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sina/Desktop/Individual_Tables/"/>
    </mc:Choice>
  </mc:AlternateContent>
  <xr:revisionPtr revIDLastSave="0" documentId="8_{DBBDCEAE-BEAC-2145-9850-CAFBDFD07A84}" xr6:coauthVersionLast="47" xr6:coauthVersionMax="47" xr10:uidLastSave="{00000000-0000-0000-0000-000000000000}"/>
  <bookViews>
    <workbookView xWindow="780" yWindow="1000" windowWidth="27640" windowHeight="15640" xr2:uid="{F0377976-CA35-9E44-8345-FBD057601D6C}"/>
  </bookViews>
  <sheets>
    <sheet name="Supplementary Data 3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</calcChain>
</file>

<file path=xl/sharedStrings.xml><?xml version="1.0" encoding="utf-8"?>
<sst xmlns="http://schemas.openxmlformats.org/spreadsheetml/2006/main" count="71" uniqueCount="38">
  <si>
    <t>MTAG and METAL pvalues are unadjusted p values where as pleioFDR p value are adjusted for multiple comparisons.</t>
  </si>
  <si>
    <t>p-values highlighted bold are those that passed significance threshold in corresponding analysis</t>
  </si>
  <si>
    <t>p-tau181</t>
  </si>
  <si>
    <t>rs4843552</t>
  </si>
  <si>
    <t>rs11045930</t>
  </si>
  <si>
    <t>rs57263785</t>
  </si>
  <si>
    <t>rs798490</t>
  </si>
  <si>
    <t>rs6940540</t>
  </si>
  <si>
    <t>rs62360531</t>
  </si>
  <si>
    <t>rs9877502</t>
  </si>
  <si>
    <t>rs2872075</t>
  </si>
  <si>
    <t>t-tau</t>
  </si>
  <si>
    <t>rs2417972</t>
  </si>
  <si>
    <t>rs78652028</t>
  </si>
  <si>
    <t>Aβ42</t>
  </si>
  <si>
    <t>rs769449</t>
  </si>
  <si>
    <t>rs12711473</t>
  </si>
  <si>
    <t>rs798486</t>
  </si>
  <si>
    <t>rs9383542</t>
  </si>
  <si>
    <t>rs6450304</t>
  </si>
  <si>
    <t>rs3732266</t>
  </si>
  <si>
    <t>pTau</t>
  </si>
  <si>
    <t>Tau</t>
  </si>
  <si>
    <t>Abeta</t>
  </si>
  <si>
    <t>Tau vs pTau</t>
  </si>
  <si>
    <t>Aβ vs pTau</t>
  </si>
  <si>
    <t>Aβ vs Tau</t>
  </si>
  <si>
    <t>Meta_</t>
  </si>
  <si>
    <t>pleioFDR_</t>
  </si>
  <si>
    <t>MTAG_pval</t>
  </si>
  <si>
    <t>MTAG_beta</t>
  </si>
  <si>
    <t>CHR</t>
  </si>
  <si>
    <t>Pheno</t>
  </si>
  <si>
    <t>rsID</t>
  </si>
  <si>
    <t>MarkerName</t>
  </si>
  <si>
    <t>METAL meta-analysis</t>
  </si>
  <si>
    <t>pleioFDR</t>
  </si>
  <si>
    <t>Supplementary Data 3: Table showing signal identified as significant after pleiotropy adjustment using MTAG and pleioFDR; MTAG and METAL pvalues are unadjusted p values where as pleioFDR p value are adjusted for multiple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11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11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Volumes/timsinaj/MTAG/chr_name.txt" TargetMode="External"/><Relationship Id="rId2" Type="http://schemas.openxmlformats.org/officeDocument/2006/relationships/externalLinkPath" Target="/Volumes/timsinaj/MTAG/chr_name.txt" TargetMode="External"/><Relationship Id="rId1" Type="http://schemas.openxmlformats.org/officeDocument/2006/relationships/externalLinkPath" Target="/Volumes/timsinaj/MTAG/chr_name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chr_name"/>
    </sheetNames>
    <sheetDataSet>
      <sheetData sheetId="0">
        <row r="1">
          <cell r="B1" t="str">
            <v>rid</v>
          </cell>
        </row>
        <row r="2">
          <cell r="A2" t="str">
            <v>chr1:3743202:G:A</v>
          </cell>
          <cell r="B2" t="str">
            <v>rs769449023</v>
          </cell>
        </row>
        <row r="3">
          <cell r="A3" t="str">
            <v>chr1:7339240:G:A</v>
          </cell>
          <cell r="B3" t="str">
            <v>rs769449309</v>
          </cell>
        </row>
        <row r="4">
          <cell r="A4" t="str">
            <v>chr1:14420475:G:A</v>
          </cell>
          <cell r="B4" t="str">
            <v>rs769449265</v>
          </cell>
        </row>
        <row r="5">
          <cell r="A5" t="str">
            <v>chr1:14694057:T:C</v>
          </cell>
          <cell r="B5" t="str">
            <v>rs769449567</v>
          </cell>
        </row>
        <row r="6">
          <cell r="A6" t="str">
            <v>chr1:19351996:G:A</v>
          </cell>
          <cell r="B6" t="str">
            <v>rs769449333</v>
          </cell>
        </row>
        <row r="7">
          <cell r="A7" t="str">
            <v>chr1:21592648:C:T</v>
          </cell>
          <cell r="B7" t="str">
            <v>rs769449551</v>
          </cell>
        </row>
        <row r="8">
          <cell r="A8" t="str">
            <v>chr1:22710173:CCCCCAGCCCCA:C</v>
          </cell>
          <cell r="B8" t="str">
            <v>rs1271147319</v>
          </cell>
        </row>
        <row r="9">
          <cell r="A9" t="str">
            <v>chr1:25210645:G:A</v>
          </cell>
          <cell r="B9" t="str">
            <v>rs79849029</v>
          </cell>
        </row>
        <row r="10">
          <cell r="A10" t="str">
            <v>chr1:25556994:G:C</v>
          </cell>
          <cell r="B10" t="str">
            <v>rs769449436</v>
          </cell>
        </row>
        <row r="11">
          <cell r="A11" t="str">
            <v>chr1:38069669:A:G</v>
          </cell>
          <cell r="B11" t="str">
            <v>rs769449293</v>
          </cell>
        </row>
        <row r="12">
          <cell r="A12" t="str">
            <v>chr1:43340742:T:A</v>
          </cell>
          <cell r="B12" t="str">
            <v>rs987750288</v>
          </cell>
        </row>
        <row r="13">
          <cell r="A13" t="str">
            <v>chr1:52311638:T:C</v>
          </cell>
          <cell r="B13" t="str">
            <v>rs769449027</v>
          </cell>
        </row>
        <row r="14">
          <cell r="A14" t="str">
            <v>chr1:61833741:G:A</v>
          </cell>
          <cell r="B14" t="str">
            <v>rs769449582</v>
          </cell>
        </row>
        <row r="15">
          <cell r="A15" t="str">
            <v>chr1:78621668:T:C</v>
          </cell>
          <cell r="B15" t="str">
            <v>rs987750272</v>
          </cell>
        </row>
        <row r="16">
          <cell r="A16" t="str">
            <v>chr1:84518893:T:C</v>
          </cell>
          <cell r="B16" t="str">
            <v>rs76944900</v>
          </cell>
        </row>
        <row r="17">
          <cell r="A17" t="str">
            <v>chr1:88182478:T:C</v>
          </cell>
          <cell r="B17" t="str">
            <v>rs769449431</v>
          </cell>
        </row>
        <row r="18">
          <cell r="A18" t="str">
            <v>chr1:99601423:G:T</v>
          </cell>
          <cell r="B18" t="str">
            <v>rs769449827</v>
          </cell>
        </row>
        <row r="19">
          <cell r="A19" t="str">
            <v>chr1:108510514:T:C</v>
          </cell>
          <cell r="B19" t="str">
            <v>rs79849001</v>
          </cell>
        </row>
        <row r="20">
          <cell r="A20" t="str">
            <v>chr1:110649921:G:T</v>
          </cell>
          <cell r="B20" t="str">
            <v>rs769449682</v>
          </cell>
        </row>
        <row r="21">
          <cell r="A21" t="str">
            <v>chr1:114260840:A:G</v>
          </cell>
          <cell r="B21" t="str">
            <v>rs769449729</v>
          </cell>
        </row>
        <row r="22">
          <cell r="A22" t="str">
            <v>chr1:117880929:C:G</v>
          </cell>
          <cell r="B22" t="str">
            <v>rs79848675</v>
          </cell>
        </row>
        <row r="23">
          <cell r="A23" t="str">
            <v>chr1:157722543:T:C</v>
          </cell>
          <cell r="B23" t="str">
            <v>rs79849028</v>
          </cell>
        </row>
        <row r="24">
          <cell r="A24" t="str">
            <v>chr1:162339645:A:G</v>
          </cell>
          <cell r="B24" t="str">
            <v>rs769449752</v>
          </cell>
        </row>
        <row r="25">
          <cell r="A25" t="str">
            <v>chr1:164384298:T:A</v>
          </cell>
          <cell r="B25" t="str">
            <v>rs76944998</v>
          </cell>
        </row>
        <row r="26">
          <cell r="A26" t="str">
            <v>chr1:165150984:C:T</v>
          </cell>
          <cell r="B26" t="str">
            <v>rs987750278</v>
          </cell>
        </row>
        <row r="27">
          <cell r="A27" t="str">
            <v>chr1:171304715:A:G</v>
          </cell>
          <cell r="B27" t="str">
            <v>rs769449495</v>
          </cell>
        </row>
        <row r="28">
          <cell r="A28" t="str">
            <v>chr1:171314044:G:A</v>
          </cell>
          <cell r="B28" t="str">
            <v>rs769449392</v>
          </cell>
        </row>
        <row r="29">
          <cell r="A29" t="str">
            <v>chr1:177487776:G:T</v>
          </cell>
          <cell r="B29" t="str">
            <v>rs769449550</v>
          </cell>
        </row>
        <row r="30">
          <cell r="A30" t="str">
            <v>chr1:177632134:A:G</v>
          </cell>
          <cell r="B30" t="str">
            <v>rs769449573</v>
          </cell>
        </row>
        <row r="31">
          <cell r="A31" t="str">
            <v>chr1:178838291:CA:C</v>
          </cell>
          <cell r="B31" t="str">
            <v>rs769449640</v>
          </cell>
        </row>
        <row r="32">
          <cell r="A32" t="str">
            <v>chr1:192594388:C:T</v>
          </cell>
          <cell r="B32" t="str">
            <v>rs79849086</v>
          </cell>
        </row>
        <row r="33">
          <cell r="A33" t="str">
            <v>chr1:200199169:C:T</v>
          </cell>
          <cell r="B33" t="str">
            <v>rs769449198</v>
          </cell>
        </row>
        <row r="34">
          <cell r="A34" t="str">
            <v>chr1:204750598:C:A</v>
          </cell>
          <cell r="B34" t="str">
            <v>rs79848696</v>
          </cell>
        </row>
        <row r="35">
          <cell r="A35" t="str">
            <v>chr1:205756792:T:A</v>
          </cell>
          <cell r="B35" t="str">
            <v>rs769449204</v>
          </cell>
        </row>
        <row r="36">
          <cell r="A36" t="str">
            <v>chr1:210954156:T:C</v>
          </cell>
          <cell r="B36" t="str">
            <v>rs938354239</v>
          </cell>
        </row>
        <row r="37">
          <cell r="A37" t="str">
            <v>chr1:220548625:G:T</v>
          </cell>
          <cell r="B37" t="str">
            <v>rs769449654</v>
          </cell>
        </row>
        <row r="38">
          <cell r="A38" t="str">
            <v>chr1:227827440:T:C</v>
          </cell>
          <cell r="B38" t="str">
            <v>rs769449956</v>
          </cell>
        </row>
        <row r="39">
          <cell r="A39" t="str">
            <v>chr1:238069227:G:A</v>
          </cell>
          <cell r="B39" t="str">
            <v>rs769449777</v>
          </cell>
        </row>
        <row r="40">
          <cell r="A40" t="str">
            <v>chr1:241408829:C:A</v>
          </cell>
          <cell r="B40" t="str">
            <v>rs769449159</v>
          </cell>
        </row>
        <row r="41">
          <cell r="A41" t="str">
            <v>chr1:241786326:G:A</v>
          </cell>
          <cell r="B41" t="str">
            <v>rs79848638</v>
          </cell>
        </row>
        <row r="42">
          <cell r="A42" t="str">
            <v>chr1:241925216:G:A</v>
          </cell>
          <cell r="B42" t="str">
            <v>rs373226629</v>
          </cell>
        </row>
        <row r="43">
          <cell r="A43" t="str">
            <v>chr1:244458406:C:T</v>
          </cell>
          <cell r="B43" t="str">
            <v>rs769449238</v>
          </cell>
        </row>
        <row r="44">
          <cell r="A44" t="str">
            <v>chr1:247950751:G:A</v>
          </cell>
          <cell r="B44" t="str">
            <v>rs79848626</v>
          </cell>
        </row>
        <row r="45">
          <cell r="A45" t="str">
            <v>chr2:766075:G:A</v>
          </cell>
          <cell r="B45" t="str">
            <v>rs79848677</v>
          </cell>
        </row>
        <row r="46">
          <cell r="A46" t="str">
            <v>chr2:3178475:C:T</v>
          </cell>
          <cell r="B46" t="str">
            <v>rs572637858</v>
          </cell>
        </row>
        <row r="47">
          <cell r="A47" t="str">
            <v>chr2:4680198:C:T</v>
          </cell>
          <cell r="B47" t="str">
            <v>rs769449908</v>
          </cell>
        </row>
        <row r="48">
          <cell r="A48" t="str">
            <v>chr2:7195935:A:C</v>
          </cell>
          <cell r="B48" t="str">
            <v>rs938354226</v>
          </cell>
        </row>
        <row r="49">
          <cell r="A49" t="str">
            <v>chr2:10141420:ATGT:A</v>
          </cell>
          <cell r="B49" t="str">
            <v>rs769449277</v>
          </cell>
        </row>
        <row r="50">
          <cell r="A50" t="str">
            <v>chr2:24293281:G:A</v>
          </cell>
          <cell r="B50" t="str">
            <v>rs79849035</v>
          </cell>
        </row>
        <row r="51">
          <cell r="A51" t="str">
            <v>chr2:29220726:G:A</v>
          </cell>
          <cell r="B51" t="str">
            <v>rs769449619</v>
          </cell>
        </row>
        <row r="52">
          <cell r="A52" t="str">
            <v>chr2:30688973:A:G</v>
          </cell>
          <cell r="B52" t="str">
            <v>rs769449039</v>
          </cell>
        </row>
        <row r="53">
          <cell r="A53" t="str">
            <v>chr2:47842474:CATA:C</v>
          </cell>
          <cell r="B53" t="str">
            <v>rs769449811</v>
          </cell>
        </row>
        <row r="54">
          <cell r="A54" t="str">
            <v>chr2:48871531:C:T</v>
          </cell>
          <cell r="B54" t="str">
            <v>rs769449319</v>
          </cell>
        </row>
        <row r="55">
          <cell r="A55" t="str">
            <v>chr2:51426607:C:T</v>
          </cell>
          <cell r="B55" t="str">
            <v>rs769449091</v>
          </cell>
        </row>
        <row r="56">
          <cell r="A56" t="str">
            <v>chr2:61042386:G:T</v>
          </cell>
          <cell r="B56" t="str">
            <v>rs79849042</v>
          </cell>
        </row>
        <row r="57">
          <cell r="A57" t="str">
            <v>chr2:63800611:C:G</v>
          </cell>
          <cell r="B57" t="str">
            <v>rs769449926</v>
          </cell>
        </row>
        <row r="58">
          <cell r="A58" t="str">
            <v>chr2:68305326:TATATA:T</v>
          </cell>
          <cell r="B58" t="str">
            <v>rs769449873</v>
          </cell>
        </row>
        <row r="59">
          <cell r="A59" t="str">
            <v>chr2:69830316:T:G</v>
          </cell>
          <cell r="B59" t="str">
            <v>rs3732266</v>
          </cell>
        </row>
        <row r="60">
          <cell r="A60" t="str">
            <v>chr2:69841503:G:T</v>
          </cell>
          <cell r="B60" t="str">
            <v>rs2872075</v>
          </cell>
        </row>
        <row r="61">
          <cell r="A61" t="str">
            <v>chr2:76591499:C:G</v>
          </cell>
          <cell r="B61" t="str">
            <v>rs373226680</v>
          </cell>
        </row>
        <row r="62">
          <cell r="A62" t="str">
            <v>chr2:86868447:C:T</v>
          </cell>
          <cell r="B62" t="str">
            <v>rs373226621</v>
          </cell>
        </row>
        <row r="63">
          <cell r="A63" t="str">
            <v>chr2:98588749:A:G</v>
          </cell>
          <cell r="B63" t="str">
            <v>rs79849053</v>
          </cell>
        </row>
        <row r="64">
          <cell r="A64" t="str">
            <v>chr2:100903267:CAT:C</v>
          </cell>
          <cell r="B64" t="str">
            <v>rs769449666</v>
          </cell>
        </row>
        <row r="65">
          <cell r="A65" t="str">
            <v>chr2:108038169:G:A</v>
          </cell>
          <cell r="B65" t="str">
            <v>rs373226664</v>
          </cell>
        </row>
        <row r="66">
          <cell r="A66" t="str">
            <v>chr2:118060580:C:A</v>
          </cell>
          <cell r="B66" t="str">
            <v>rs769449520</v>
          </cell>
        </row>
        <row r="67">
          <cell r="A67" t="str">
            <v>chr2:118533399:A:T</v>
          </cell>
          <cell r="B67" t="str">
            <v>rs769449288</v>
          </cell>
        </row>
        <row r="68">
          <cell r="A68" t="str">
            <v>chr2:126219227:T:C</v>
          </cell>
          <cell r="B68" t="str">
            <v>rs769449751</v>
          </cell>
        </row>
        <row r="69">
          <cell r="A69" t="str">
            <v>chr2:127570584:G:A</v>
          </cell>
          <cell r="B69" t="str">
            <v>rs769449107</v>
          </cell>
        </row>
        <row r="70">
          <cell r="A70" t="str">
            <v>chr2:128828735:A:G</v>
          </cell>
          <cell r="B70" t="str">
            <v>rs769449611</v>
          </cell>
        </row>
        <row r="71">
          <cell r="A71" t="str">
            <v>chr2:133228412:C:T</v>
          </cell>
          <cell r="B71" t="str">
            <v>rs76944958</v>
          </cell>
        </row>
        <row r="72">
          <cell r="A72" t="str">
            <v>chr2:138504226:A:G</v>
          </cell>
          <cell r="B72" t="str">
            <v>rs79848642</v>
          </cell>
        </row>
        <row r="73">
          <cell r="A73" t="str">
            <v>chr2:142753557:G:A</v>
          </cell>
          <cell r="B73" t="str">
            <v>rs769449455</v>
          </cell>
        </row>
        <row r="74">
          <cell r="A74" t="str">
            <v>chr2:143409933:A:G</v>
          </cell>
          <cell r="B74" t="str">
            <v>rs769449156</v>
          </cell>
        </row>
        <row r="75">
          <cell r="A75" t="str">
            <v>chr2:146746423:GTTTAA:G</v>
          </cell>
          <cell r="B75" t="str">
            <v>rs769449499</v>
          </cell>
        </row>
        <row r="76">
          <cell r="A76" t="str">
            <v>chr2:168011787:GC:G</v>
          </cell>
          <cell r="B76" t="str">
            <v>rs769449810</v>
          </cell>
        </row>
        <row r="77">
          <cell r="A77" t="str">
            <v>chr2:172116418:C:T</v>
          </cell>
          <cell r="B77" t="str">
            <v>rs76944964</v>
          </cell>
        </row>
        <row r="78">
          <cell r="A78" t="str">
            <v>chr2:173935947:A:G</v>
          </cell>
          <cell r="B78" t="str">
            <v>rs76944984</v>
          </cell>
        </row>
        <row r="79">
          <cell r="A79" t="str">
            <v>chr2:176381590:C:T</v>
          </cell>
          <cell r="B79" t="str">
            <v>rs987750286</v>
          </cell>
        </row>
        <row r="80">
          <cell r="A80" t="str">
            <v>chr2:180534507:G:A</v>
          </cell>
          <cell r="B80" t="str">
            <v>rs79849096</v>
          </cell>
        </row>
        <row r="81">
          <cell r="A81" t="str">
            <v>chr2:182782621:G:GAGGT</v>
          </cell>
          <cell r="B81" t="str">
            <v>rs769449848</v>
          </cell>
        </row>
        <row r="82">
          <cell r="A82" t="str">
            <v>chr2:186959670:T:G</v>
          </cell>
          <cell r="B82" t="str">
            <v>rs769449264</v>
          </cell>
        </row>
        <row r="83">
          <cell r="A83" t="str">
            <v>chr2:190113919:A:G</v>
          </cell>
          <cell r="B83" t="str">
            <v>rs769449725</v>
          </cell>
        </row>
        <row r="84">
          <cell r="A84" t="str">
            <v>chr2:195520190:C:A</v>
          </cell>
          <cell r="B84" t="str">
            <v>rs769449702</v>
          </cell>
        </row>
        <row r="85">
          <cell r="A85" t="str">
            <v>chr2:196395281:T:G</v>
          </cell>
          <cell r="B85" t="str">
            <v>rs79848695</v>
          </cell>
        </row>
        <row r="86">
          <cell r="A86" t="str">
            <v>chr2:205417010:G:A</v>
          </cell>
          <cell r="B86" t="str">
            <v>rs769449223</v>
          </cell>
        </row>
        <row r="87">
          <cell r="A87" t="str">
            <v>chr2:206799755:A:C</v>
          </cell>
          <cell r="B87" t="str">
            <v>rs769449513</v>
          </cell>
        </row>
        <row r="88">
          <cell r="A88" t="str">
            <v>chr2:220512006:C:T</v>
          </cell>
          <cell r="B88" t="str">
            <v>rs769449272</v>
          </cell>
        </row>
        <row r="89">
          <cell r="A89" t="str">
            <v>chr2:221587517:T:C</v>
          </cell>
          <cell r="B89" t="str">
            <v>rs769449206</v>
          </cell>
        </row>
        <row r="90">
          <cell r="A90" t="str">
            <v>chr2:223759935:C:A</v>
          </cell>
          <cell r="B90" t="str">
            <v>rs769449534</v>
          </cell>
        </row>
        <row r="91">
          <cell r="A91" t="str">
            <v>chr2:224203875:G:A</v>
          </cell>
          <cell r="B91" t="str">
            <v>rs1271147316</v>
          </cell>
        </row>
        <row r="92">
          <cell r="A92" t="str">
            <v>chr2:234912207:A:G</v>
          </cell>
          <cell r="B92" t="str">
            <v>rs373226622</v>
          </cell>
        </row>
        <row r="93">
          <cell r="A93" t="str">
            <v>chr2:238941343:C:T</v>
          </cell>
          <cell r="B93" t="str">
            <v>rs769449429</v>
          </cell>
        </row>
        <row r="94">
          <cell r="A94" t="str">
            <v>chr3:3193865:T:C</v>
          </cell>
          <cell r="B94" t="str">
            <v>rs769449875</v>
          </cell>
        </row>
        <row r="95">
          <cell r="A95" t="str">
            <v>chr3:7818702:T:C</v>
          </cell>
          <cell r="B95" t="str">
            <v>rs79849023</v>
          </cell>
        </row>
        <row r="96">
          <cell r="A96" t="str">
            <v>chr3:9757468:C:T</v>
          </cell>
          <cell r="B96" t="str">
            <v>rs769449707</v>
          </cell>
        </row>
        <row r="97">
          <cell r="A97" t="str">
            <v>chr3:13609911:A:T</v>
          </cell>
          <cell r="B97" t="str">
            <v>rs76944920</v>
          </cell>
        </row>
        <row r="98">
          <cell r="A98" t="str">
            <v>chr3:15643120:C:T</v>
          </cell>
          <cell r="B98" t="str">
            <v>rs373226690</v>
          </cell>
        </row>
        <row r="99">
          <cell r="A99" t="str">
            <v>chr3:18121079:C:G</v>
          </cell>
          <cell r="B99" t="str">
            <v>rs79848617</v>
          </cell>
        </row>
        <row r="100">
          <cell r="A100" t="str">
            <v>chr3:19209795:C:T</v>
          </cell>
          <cell r="B100" t="str">
            <v>rs987750218</v>
          </cell>
        </row>
        <row r="101">
          <cell r="A101" t="str">
            <v>chr3:23894031:A:T</v>
          </cell>
          <cell r="B101" t="str">
            <v>rs769449948</v>
          </cell>
        </row>
        <row r="102">
          <cell r="A102" t="str">
            <v>chr3:24230389:T:G</v>
          </cell>
          <cell r="B102" t="str">
            <v>rs79849052</v>
          </cell>
        </row>
        <row r="103">
          <cell r="A103" t="str">
            <v>chr3:35895315:G:A</v>
          </cell>
          <cell r="B103" t="str">
            <v>rs769449152</v>
          </cell>
        </row>
        <row r="104">
          <cell r="A104" t="str">
            <v>chr3:38101730:A:T</v>
          </cell>
          <cell r="B104" t="str">
            <v>rs769449955</v>
          </cell>
        </row>
        <row r="105">
          <cell r="A105" t="str">
            <v>chr3:48845378:T:C</v>
          </cell>
          <cell r="B105" t="str">
            <v>rs769449255</v>
          </cell>
        </row>
        <row r="106">
          <cell r="A106" t="str">
            <v>chr3:52386874:G:C</v>
          </cell>
          <cell r="B106" t="str">
            <v>rs769449650</v>
          </cell>
        </row>
        <row r="107">
          <cell r="A107" t="str">
            <v>chr3:59484017:T:A</v>
          </cell>
          <cell r="B107" t="str">
            <v>rs769449250</v>
          </cell>
        </row>
        <row r="108">
          <cell r="A108" t="str">
            <v>chr3:61350777:G:A</v>
          </cell>
          <cell r="B108" t="str">
            <v>rs373226638</v>
          </cell>
        </row>
        <row r="109">
          <cell r="A109" t="str">
            <v>chr3:66236775:C:G</v>
          </cell>
          <cell r="B109" t="str">
            <v>rs373226606</v>
          </cell>
        </row>
        <row r="110">
          <cell r="A110" t="str">
            <v>chr3:71932020:G:C</v>
          </cell>
          <cell r="B110" t="str">
            <v>rs938354210</v>
          </cell>
        </row>
        <row r="111">
          <cell r="A111" t="str">
            <v>chr3:75099549:T:G</v>
          </cell>
          <cell r="B111" t="str">
            <v>rs769449466</v>
          </cell>
        </row>
        <row r="112">
          <cell r="A112" t="str">
            <v>chr3:84299627:C:T</v>
          </cell>
          <cell r="B112" t="str">
            <v>rs76944965</v>
          </cell>
        </row>
        <row r="113">
          <cell r="A113" t="str">
            <v>chr3:87382327:C:T</v>
          </cell>
          <cell r="B113" t="str">
            <v>rs769449038</v>
          </cell>
        </row>
        <row r="114">
          <cell r="A114" t="str">
            <v>chr3:94407362:C:T</v>
          </cell>
          <cell r="B114" t="str">
            <v>rs79849006</v>
          </cell>
        </row>
        <row r="115">
          <cell r="A115" t="str">
            <v>chr3:98736926:G:A</v>
          </cell>
          <cell r="B115" t="str">
            <v>rs79849007</v>
          </cell>
        </row>
        <row r="116">
          <cell r="A116" t="str">
            <v>chr3:100001260:G:T</v>
          </cell>
          <cell r="B116" t="str">
            <v>rs79848682</v>
          </cell>
        </row>
        <row r="117">
          <cell r="A117" t="str">
            <v>chr3:102279525:G:T</v>
          </cell>
          <cell r="B117" t="str">
            <v>rs76944922</v>
          </cell>
        </row>
        <row r="118">
          <cell r="A118" t="str">
            <v>chr3:108472924:C:T</v>
          </cell>
          <cell r="B118" t="str">
            <v>rs769449343</v>
          </cell>
        </row>
        <row r="119">
          <cell r="A119" t="str">
            <v>chr3:111740595:GGAA:G</v>
          </cell>
          <cell r="B119" t="str">
            <v>rs769449454</v>
          </cell>
        </row>
        <row r="120">
          <cell r="A120" t="str">
            <v>chr3:111761823:C:A</v>
          </cell>
          <cell r="B120" t="str">
            <v>rs769449402</v>
          </cell>
        </row>
        <row r="121">
          <cell r="A121" t="str">
            <v>chr3:112006752:C:A</v>
          </cell>
          <cell r="B121" t="str">
            <v>rs769449736</v>
          </cell>
        </row>
        <row r="122">
          <cell r="A122" t="str">
            <v>chr3:115241585:C:G</v>
          </cell>
          <cell r="B122" t="str">
            <v>rs76944915</v>
          </cell>
        </row>
        <row r="123">
          <cell r="A123" t="str">
            <v>chr3:135385976:T:G</v>
          </cell>
          <cell r="B123" t="str">
            <v>rs987750228</v>
          </cell>
        </row>
        <row r="124">
          <cell r="A124" t="str">
            <v>chr3:137157534:G:T</v>
          </cell>
          <cell r="B124" t="str">
            <v>rs769449837</v>
          </cell>
        </row>
        <row r="125">
          <cell r="A125" t="str">
            <v>chr3:137575907:G:T</v>
          </cell>
          <cell r="B125" t="str">
            <v>rs769449413</v>
          </cell>
        </row>
        <row r="126">
          <cell r="A126" t="str">
            <v>chr3:138626168:T:C</v>
          </cell>
          <cell r="B126" t="str">
            <v>rs79848685</v>
          </cell>
        </row>
        <row r="127">
          <cell r="A127" t="str">
            <v>chr3:140493934:C:A</v>
          </cell>
          <cell r="B127" t="str">
            <v>rs76944911</v>
          </cell>
        </row>
        <row r="128">
          <cell r="A128" t="str">
            <v>chr3:141080887:G:A</v>
          </cell>
          <cell r="B128" t="str">
            <v>rs76944909</v>
          </cell>
        </row>
        <row r="129">
          <cell r="A129" t="str">
            <v>chr3:141722124:A:C</v>
          </cell>
          <cell r="B129" t="str">
            <v>rs769449692</v>
          </cell>
        </row>
        <row r="130">
          <cell r="A130" t="str">
            <v>chr3:142240928:T:C</v>
          </cell>
          <cell r="B130" t="str">
            <v>rs79849089</v>
          </cell>
        </row>
        <row r="131">
          <cell r="A131" t="str">
            <v>chr3:144575902:G:A</v>
          </cell>
          <cell r="B131" t="str">
            <v>rs769449820</v>
          </cell>
        </row>
        <row r="132">
          <cell r="A132" t="str">
            <v>chr3:144636971:T:A</v>
          </cell>
          <cell r="B132" t="str">
            <v>rs79848651</v>
          </cell>
        </row>
        <row r="133">
          <cell r="A133" t="str">
            <v>chr3:145465403:A:T</v>
          </cell>
          <cell r="B133" t="str">
            <v>rs769449143</v>
          </cell>
        </row>
        <row r="134">
          <cell r="A134" t="str">
            <v>chr3:149287174:C:T</v>
          </cell>
          <cell r="B134" t="str">
            <v>rs79848672</v>
          </cell>
        </row>
        <row r="135">
          <cell r="A135" t="str">
            <v>chr3:149375429:G:A</v>
          </cell>
          <cell r="B135" t="str">
            <v>rs769449453</v>
          </cell>
        </row>
        <row r="136">
          <cell r="A136" t="str">
            <v>chr3:161317102:CAAA:C</v>
          </cell>
          <cell r="B136" t="str">
            <v>rs769449941</v>
          </cell>
        </row>
        <row r="137">
          <cell r="A137" t="str">
            <v>chr3:165351893:G:C</v>
          </cell>
          <cell r="B137" t="str">
            <v>rs79848637</v>
          </cell>
        </row>
        <row r="138">
          <cell r="A138" t="str">
            <v>chr3:183361619:C:T</v>
          </cell>
          <cell r="B138" t="str">
            <v>rs938354240</v>
          </cell>
        </row>
        <row r="139">
          <cell r="A139" t="str">
            <v>chr3:189126326:C:A</v>
          </cell>
          <cell r="B139" t="str">
            <v>rs79848665</v>
          </cell>
        </row>
        <row r="140">
          <cell r="A140" t="str">
            <v>chr3:190951729:G:A</v>
          </cell>
          <cell r="B140" t="str">
            <v>rs9877502</v>
          </cell>
        </row>
        <row r="141">
          <cell r="A141" t="str">
            <v>chr3:192682118:G:A</v>
          </cell>
          <cell r="B141" t="str">
            <v>rs769449998</v>
          </cell>
        </row>
        <row r="142">
          <cell r="A142" t="str">
            <v>chr4:6068660:C:T</v>
          </cell>
          <cell r="B142" t="str">
            <v>rs769449323</v>
          </cell>
        </row>
        <row r="143">
          <cell r="A143" t="str">
            <v>chr4:7470070:C:T</v>
          </cell>
          <cell r="B143" t="str">
            <v>rs769449320</v>
          </cell>
        </row>
        <row r="144">
          <cell r="A144" t="str">
            <v>chr4:9945843:G:A</v>
          </cell>
          <cell r="B144" t="str">
            <v>rs769449738</v>
          </cell>
        </row>
        <row r="145">
          <cell r="A145" t="str">
            <v>chr4:10443803:A:T</v>
          </cell>
          <cell r="B145" t="str">
            <v>rs7694496</v>
          </cell>
        </row>
        <row r="146">
          <cell r="A146" t="str">
            <v>chr4:12939968:G:A</v>
          </cell>
          <cell r="B146" t="str">
            <v>rs769449907</v>
          </cell>
        </row>
        <row r="147">
          <cell r="A147" t="str">
            <v>chr4:13617524:C:A</v>
          </cell>
          <cell r="B147" t="str">
            <v>rs79848691</v>
          </cell>
        </row>
        <row r="148">
          <cell r="A148" t="str">
            <v>chr4:16092702:G:A</v>
          </cell>
          <cell r="B148" t="str">
            <v>rs769449813</v>
          </cell>
        </row>
        <row r="149">
          <cell r="A149" t="str">
            <v>chr4:20395462:C:T</v>
          </cell>
          <cell r="B149" t="str">
            <v>rs7694498</v>
          </cell>
        </row>
        <row r="150">
          <cell r="A150" t="str">
            <v>chr4:23162681:A:G</v>
          </cell>
          <cell r="B150" t="str">
            <v>rs79848623</v>
          </cell>
        </row>
        <row r="151">
          <cell r="A151" t="str">
            <v>chr4:31273212:T:A</v>
          </cell>
          <cell r="B151" t="str">
            <v>rs28720750</v>
          </cell>
        </row>
        <row r="152">
          <cell r="A152" t="str">
            <v>chr4:31610227:A:C</v>
          </cell>
          <cell r="B152" t="str">
            <v>rs769449394</v>
          </cell>
        </row>
        <row r="153">
          <cell r="A153" t="str">
            <v>chr4:32969178:C:A</v>
          </cell>
          <cell r="B153" t="str">
            <v>rs769449894</v>
          </cell>
        </row>
        <row r="154">
          <cell r="A154" t="str">
            <v>chr4:35032139:C:T</v>
          </cell>
          <cell r="B154" t="str">
            <v>rs769449199</v>
          </cell>
        </row>
        <row r="155">
          <cell r="A155" t="str">
            <v>chr4:43046550:T:C</v>
          </cell>
          <cell r="B155" t="str">
            <v>rs7694495</v>
          </cell>
        </row>
        <row r="156">
          <cell r="A156" t="str">
            <v>chr4:43146435:C:T</v>
          </cell>
          <cell r="B156" t="str">
            <v>rs79849034</v>
          </cell>
        </row>
        <row r="157">
          <cell r="A157" t="str">
            <v>chr4:43915117:C:G</v>
          </cell>
          <cell r="B157" t="str">
            <v>rs987750255</v>
          </cell>
        </row>
        <row r="158">
          <cell r="A158" t="str">
            <v>chr4:44363539:T:A</v>
          </cell>
          <cell r="B158" t="str">
            <v>rs769449648</v>
          </cell>
        </row>
        <row r="159">
          <cell r="A159" t="str">
            <v>chr4:49243266:A:G</v>
          </cell>
          <cell r="B159" t="str">
            <v>rs76944961</v>
          </cell>
        </row>
        <row r="160">
          <cell r="A160" t="str">
            <v>chr4:53176123:G:A</v>
          </cell>
          <cell r="B160" t="str">
            <v>rs79849009</v>
          </cell>
        </row>
        <row r="161">
          <cell r="A161" t="str">
            <v>chr4:57819823:T:C</v>
          </cell>
          <cell r="B161" t="str">
            <v>rs7694493</v>
          </cell>
        </row>
        <row r="162">
          <cell r="A162" t="str">
            <v>chr4:59195270:T:G</v>
          </cell>
          <cell r="B162" t="str">
            <v>rs769449672</v>
          </cell>
        </row>
        <row r="163">
          <cell r="A163" t="str">
            <v>chr4:67415737:A:G</v>
          </cell>
          <cell r="B163" t="str">
            <v>rs7694490</v>
          </cell>
        </row>
        <row r="164">
          <cell r="A164" t="str">
            <v>chr4:71449886:G:A</v>
          </cell>
          <cell r="B164" t="str">
            <v>rs7694492</v>
          </cell>
        </row>
        <row r="165">
          <cell r="A165" t="str">
            <v>chr4:73944021:G:A</v>
          </cell>
          <cell r="B165" t="str">
            <v>rs373226658</v>
          </cell>
        </row>
        <row r="166">
          <cell r="A166" t="str">
            <v>chr4:86204416:T:C</v>
          </cell>
          <cell r="B166" t="str">
            <v>rs79849016</v>
          </cell>
        </row>
        <row r="167">
          <cell r="A167" t="str">
            <v>chr4:92588937:T:C</v>
          </cell>
          <cell r="B167" t="str">
            <v>rs7694499</v>
          </cell>
        </row>
        <row r="168">
          <cell r="A168" t="str">
            <v>chr4:94369099:C:T</v>
          </cell>
          <cell r="B168" t="str">
            <v>rs7694491</v>
          </cell>
        </row>
        <row r="169">
          <cell r="A169" t="str">
            <v>chr4:110002653:G:A</v>
          </cell>
          <cell r="B169" t="str">
            <v>rs769449188</v>
          </cell>
        </row>
        <row r="170">
          <cell r="A170" t="str">
            <v>chr4:113129887:C:T</v>
          </cell>
          <cell r="B170" t="str">
            <v>rs769449518</v>
          </cell>
        </row>
        <row r="171">
          <cell r="A171" t="str">
            <v>chr4:113652810:T:C</v>
          </cell>
          <cell r="B171" t="str">
            <v>rs79849031</v>
          </cell>
        </row>
        <row r="172">
          <cell r="A172" t="str">
            <v>chr4:116318653:T:A</v>
          </cell>
          <cell r="B172" t="str">
            <v>rs79849017</v>
          </cell>
        </row>
        <row r="173">
          <cell r="A173" t="str">
            <v>chr4:120418239:T:G</v>
          </cell>
          <cell r="B173" t="str">
            <v>rs7694494</v>
          </cell>
        </row>
        <row r="174">
          <cell r="A174" t="str">
            <v>chr4:123902525:C:T</v>
          </cell>
          <cell r="B174" t="str">
            <v>rs7694497</v>
          </cell>
        </row>
        <row r="175">
          <cell r="A175" t="str">
            <v>chr4:128046423:T:C</v>
          </cell>
          <cell r="B175" t="str">
            <v>rs79849037</v>
          </cell>
        </row>
        <row r="176">
          <cell r="A176" t="str">
            <v>chr4:137676902:T:C</v>
          </cell>
          <cell r="B176" t="str">
            <v>rs76944987</v>
          </cell>
        </row>
        <row r="177">
          <cell r="A177" t="str">
            <v>chr4:141548940:C:G</v>
          </cell>
          <cell r="B177" t="str">
            <v>rs938354295</v>
          </cell>
        </row>
        <row r="178">
          <cell r="A178" t="str">
            <v>chr4:150344924:C:T</v>
          </cell>
          <cell r="B178" t="str">
            <v>rs769449406</v>
          </cell>
        </row>
        <row r="179">
          <cell r="A179" t="str">
            <v>chr4:157485724:T:G</v>
          </cell>
          <cell r="B179" t="str">
            <v>rs938354287</v>
          </cell>
        </row>
        <row r="180">
          <cell r="A180" t="str">
            <v>chr4:162472730:A:C</v>
          </cell>
          <cell r="B180" t="str">
            <v>rs769449057</v>
          </cell>
        </row>
        <row r="181">
          <cell r="A181" t="str">
            <v>chr4:164400015:C:T</v>
          </cell>
          <cell r="B181" t="str">
            <v>rs28720751</v>
          </cell>
        </row>
        <row r="182">
          <cell r="A182" t="str">
            <v>chr4:164639494:G:A</v>
          </cell>
          <cell r="B182" t="str">
            <v>rs76944988</v>
          </cell>
        </row>
        <row r="183">
          <cell r="A183" t="str">
            <v>chr4:165449872:C:G</v>
          </cell>
          <cell r="B183" t="str">
            <v>rs769449246</v>
          </cell>
        </row>
        <row r="184">
          <cell r="A184" t="str">
            <v>chr4:168978537:A:C</v>
          </cell>
          <cell r="B184" t="str">
            <v>rs769449090</v>
          </cell>
        </row>
        <row r="185">
          <cell r="A185" t="str">
            <v>chr4:171098472:AAAT:A</v>
          </cell>
          <cell r="B185" t="str">
            <v>rs938354273</v>
          </cell>
        </row>
        <row r="186">
          <cell r="A186" t="str">
            <v>chr4:174197972:T:C</v>
          </cell>
          <cell r="B186" t="str">
            <v>rs769449370</v>
          </cell>
        </row>
        <row r="187">
          <cell r="A187" t="str">
            <v>chr4:178888870:T:A</v>
          </cell>
          <cell r="B187" t="str">
            <v>rs572637859</v>
          </cell>
        </row>
        <row r="188">
          <cell r="A188" t="str">
            <v>chr4:180552301:CAACT:C</v>
          </cell>
          <cell r="B188" t="str">
            <v>rs769449274</v>
          </cell>
        </row>
        <row r="189">
          <cell r="A189" t="str">
            <v>chr4:181797786:G:A</v>
          </cell>
          <cell r="B189" t="str">
            <v>rs938354233</v>
          </cell>
        </row>
        <row r="190">
          <cell r="A190" t="str">
            <v>chr5:15702064:C:A</v>
          </cell>
          <cell r="B190" t="str">
            <v>rs769449724</v>
          </cell>
        </row>
        <row r="191">
          <cell r="A191" t="str">
            <v>chr5:15869429:G:T</v>
          </cell>
          <cell r="B191" t="str">
            <v>rs79849069</v>
          </cell>
        </row>
        <row r="192">
          <cell r="A192" t="str">
            <v>chr5:21727443:CA:C</v>
          </cell>
          <cell r="B192" t="str">
            <v>rs769449180</v>
          </cell>
        </row>
        <row r="193">
          <cell r="A193" t="str">
            <v>chr5:22270900:T:C</v>
          </cell>
          <cell r="B193" t="str">
            <v>rs769449683</v>
          </cell>
        </row>
        <row r="194">
          <cell r="A194" t="str">
            <v>chr5:24705549:A:T</v>
          </cell>
          <cell r="B194" t="str">
            <v>rs769449727</v>
          </cell>
        </row>
        <row r="195">
          <cell r="A195" t="str">
            <v>chr5:28367050:G:A</v>
          </cell>
          <cell r="B195" t="str">
            <v>rs769449566</v>
          </cell>
        </row>
        <row r="196">
          <cell r="A196" t="str">
            <v>chr5:29796613:C:G</v>
          </cell>
          <cell r="B196" t="str">
            <v>rs769449233</v>
          </cell>
        </row>
        <row r="197">
          <cell r="A197" t="str">
            <v>chr5:30213150:C:A</v>
          </cell>
          <cell r="B197" t="str">
            <v>rs79849095</v>
          </cell>
        </row>
        <row r="198">
          <cell r="A198" t="str">
            <v>chr5:31540497:T:C</v>
          </cell>
          <cell r="B198" t="str">
            <v>rs769449357</v>
          </cell>
        </row>
        <row r="199">
          <cell r="A199" t="str">
            <v>chr5:33455552:A:G</v>
          </cell>
          <cell r="B199" t="str">
            <v>rs769449428</v>
          </cell>
        </row>
        <row r="200">
          <cell r="A200" t="str">
            <v>chr5:40189808:G:A</v>
          </cell>
          <cell r="B200" t="str">
            <v>rs79848688</v>
          </cell>
        </row>
        <row r="201">
          <cell r="A201" t="str">
            <v>chr5:42434768:T:C</v>
          </cell>
          <cell r="B201" t="str">
            <v>rs769449058</v>
          </cell>
        </row>
        <row r="202">
          <cell r="A202" t="str">
            <v>chr5:54433544:A:G</v>
          </cell>
          <cell r="B202" t="str">
            <v>rs769449616</v>
          </cell>
        </row>
        <row r="203">
          <cell r="A203" t="str">
            <v>chr5:54519495:C:T</v>
          </cell>
          <cell r="B203" t="str">
            <v>rs769449706</v>
          </cell>
        </row>
        <row r="204">
          <cell r="A204" t="str">
            <v>chr5:55370326:A:G</v>
          </cell>
          <cell r="B204" t="str">
            <v>rs6450304</v>
          </cell>
        </row>
        <row r="205">
          <cell r="A205" t="str">
            <v>chr5:55385798:C:T</v>
          </cell>
          <cell r="B205" t="str">
            <v>rs62360531</v>
          </cell>
        </row>
        <row r="206">
          <cell r="A206" t="str">
            <v>chr5:59816927:G:T</v>
          </cell>
          <cell r="B206" t="str">
            <v>rs938354296</v>
          </cell>
        </row>
        <row r="207">
          <cell r="A207" t="str">
            <v>chr5:65550168:C:T</v>
          </cell>
          <cell r="B207" t="str">
            <v>rs373226666</v>
          </cell>
        </row>
        <row r="208">
          <cell r="A208" t="str">
            <v>chr5:66287761:C:T</v>
          </cell>
          <cell r="B208" t="str">
            <v>rs769449963</v>
          </cell>
        </row>
        <row r="209">
          <cell r="A209" t="str">
            <v>chr5:68475071:G:T</v>
          </cell>
          <cell r="B209" t="str">
            <v>rs76944976</v>
          </cell>
        </row>
        <row r="210">
          <cell r="A210" t="str">
            <v>chr5:96265934:C:T</v>
          </cell>
          <cell r="B210" t="str">
            <v>rs79849087</v>
          </cell>
        </row>
        <row r="211">
          <cell r="A211" t="str">
            <v>chr5:99362882:G:A</v>
          </cell>
          <cell r="B211" t="str">
            <v>rs769449515</v>
          </cell>
        </row>
        <row r="212">
          <cell r="A212" t="str">
            <v>chr5:109415518:G:T</v>
          </cell>
          <cell r="B212" t="str">
            <v>rs373226630</v>
          </cell>
        </row>
        <row r="213">
          <cell r="A213" t="str">
            <v>chr5:111791770:G:A</v>
          </cell>
          <cell r="B213" t="str">
            <v>rs769449642</v>
          </cell>
        </row>
        <row r="214">
          <cell r="A214" t="str">
            <v>chr5:113294268:G:A</v>
          </cell>
          <cell r="B214" t="str">
            <v>rs373226676</v>
          </cell>
        </row>
        <row r="215">
          <cell r="A215" t="str">
            <v>chr5:117039441:G:A</v>
          </cell>
          <cell r="B215" t="str">
            <v>rs769449228</v>
          </cell>
        </row>
        <row r="216">
          <cell r="A216" t="str">
            <v>chr5:117184849:GGA:G</v>
          </cell>
          <cell r="B216" t="str">
            <v>rs769449339</v>
          </cell>
        </row>
        <row r="217">
          <cell r="A217" t="str">
            <v>chr5:121249053:T:A</v>
          </cell>
          <cell r="B217" t="str">
            <v>rs769449526</v>
          </cell>
        </row>
        <row r="218">
          <cell r="A218" t="str">
            <v>chr5:121331375:T:G</v>
          </cell>
          <cell r="B218" t="str">
            <v>rs79849005</v>
          </cell>
        </row>
        <row r="219">
          <cell r="A219" t="str">
            <v>chr5:123429602:T:C</v>
          </cell>
          <cell r="B219" t="str">
            <v>rs769449784</v>
          </cell>
        </row>
        <row r="220">
          <cell r="A220" t="str">
            <v>chr5:129273160:A:G</v>
          </cell>
          <cell r="B220" t="str">
            <v>rs769449773</v>
          </cell>
        </row>
        <row r="221">
          <cell r="A221" t="str">
            <v>chr5:135306201:C:T</v>
          </cell>
          <cell r="B221" t="str">
            <v>rs28720759</v>
          </cell>
        </row>
        <row r="222">
          <cell r="A222" t="str">
            <v>chr5:146155160:T:C</v>
          </cell>
          <cell r="B222" t="str">
            <v>rs769449669</v>
          </cell>
        </row>
        <row r="223">
          <cell r="A223" t="str">
            <v>chr5:147030865:C:T</v>
          </cell>
          <cell r="B223" t="str">
            <v>rs78652028</v>
          </cell>
        </row>
        <row r="224">
          <cell r="A224" t="str">
            <v>chr5:150318174:G:A</v>
          </cell>
          <cell r="B224" t="str">
            <v>rs769449544</v>
          </cell>
        </row>
        <row r="225">
          <cell r="A225" t="str">
            <v>chr5:150400879:A:G</v>
          </cell>
          <cell r="B225" t="str">
            <v>rs79848654</v>
          </cell>
        </row>
        <row r="226">
          <cell r="A226" t="str">
            <v>chr5:152255888:G:C</v>
          </cell>
          <cell r="B226" t="str">
            <v>rs79849075</v>
          </cell>
        </row>
        <row r="227">
          <cell r="A227" t="str">
            <v>chr5:168035109:G:A</v>
          </cell>
          <cell r="B227" t="str">
            <v>rs769449268</v>
          </cell>
        </row>
        <row r="228">
          <cell r="A228" t="str">
            <v>chr5:168822114:T:A</v>
          </cell>
          <cell r="B228" t="str">
            <v>rs769449576</v>
          </cell>
        </row>
        <row r="229">
          <cell r="A229" t="str">
            <v>chr5:173060100:GTGT:G</v>
          </cell>
          <cell r="B229" t="str">
            <v>rs769449331</v>
          </cell>
        </row>
        <row r="230">
          <cell r="A230" t="str">
            <v>chr6:4742974:C:T</v>
          </cell>
          <cell r="B230" t="str">
            <v>rs938354297</v>
          </cell>
        </row>
        <row r="231">
          <cell r="A231" t="str">
            <v>chr6:7627203:G:A</v>
          </cell>
          <cell r="B231" t="str">
            <v>rs769449916</v>
          </cell>
        </row>
        <row r="232">
          <cell r="A232" t="str">
            <v>chr6:9679499:T:G</v>
          </cell>
          <cell r="B232" t="str">
            <v>rs76944925</v>
          </cell>
        </row>
        <row r="233">
          <cell r="A233" t="str">
            <v>chr6:9955618:G:A</v>
          </cell>
          <cell r="B233" t="str">
            <v>rs79849015</v>
          </cell>
        </row>
        <row r="234">
          <cell r="A234" t="str">
            <v>chr6:19912231:C:T</v>
          </cell>
          <cell r="B234" t="str">
            <v>rs79849043</v>
          </cell>
        </row>
        <row r="235">
          <cell r="A235" t="str">
            <v>chr6:27914076:T:C</v>
          </cell>
          <cell r="B235" t="str">
            <v>rs769449552</v>
          </cell>
        </row>
        <row r="236">
          <cell r="A236" t="str">
            <v>chr6:43533210:A:G</v>
          </cell>
          <cell r="B236" t="str">
            <v>rs79849044</v>
          </cell>
        </row>
        <row r="237">
          <cell r="A237" t="str">
            <v>chr6:48192098:C:A</v>
          </cell>
          <cell r="B237" t="str">
            <v>rs769449498</v>
          </cell>
        </row>
        <row r="238">
          <cell r="A238" t="str">
            <v>chr6:51115640:A:G</v>
          </cell>
          <cell r="B238" t="str">
            <v>rs769449215</v>
          </cell>
        </row>
        <row r="239">
          <cell r="A239" t="str">
            <v>chr6:53420984:T:C</v>
          </cell>
          <cell r="B239" t="str">
            <v>rs76944999</v>
          </cell>
        </row>
        <row r="240">
          <cell r="A240" t="str">
            <v>chr6:55120050:G:A</v>
          </cell>
          <cell r="B240" t="str">
            <v>rs769449585</v>
          </cell>
        </row>
        <row r="241">
          <cell r="A241" t="str">
            <v>chr6:56085866:T:G</v>
          </cell>
          <cell r="B241" t="str">
            <v>rs79848608</v>
          </cell>
        </row>
        <row r="242">
          <cell r="A242" t="str">
            <v>chr6:58113953:T:C</v>
          </cell>
          <cell r="B242" t="str">
            <v>rs769449207</v>
          </cell>
        </row>
        <row r="243">
          <cell r="A243" t="str">
            <v>chr6:60949141:G:GA</v>
          </cell>
          <cell r="B243" t="str">
            <v>rs769449610</v>
          </cell>
        </row>
        <row r="244">
          <cell r="A244" t="str">
            <v>chr6:63107369:C:T</v>
          </cell>
          <cell r="B244" t="str">
            <v>rs769449843</v>
          </cell>
        </row>
        <row r="245">
          <cell r="A245" t="str">
            <v>chr6:74368010:T:A</v>
          </cell>
          <cell r="B245" t="str">
            <v>rs769449924</v>
          </cell>
        </row>
        <row r="246">
          <cell r="A246" t="str">
            <v>chr6:76022082:A:G</v>
          </cell>
          <cell r="B246" t="str">
            <v>rs769449356</v>
          </cell>
        </row>
        <row r="247">
          <cell r="A247" t="str">
            <v>chr6:87805165:G:A</v>
          </cell>
          <cell r="B247" t="str">
            <v>rs769449943</v>
          </cell>
        </row>
        <row r="248">
          <cell r="A248" t="str">
            <v>chr6:97171078:T:C</v>
          </cell>
          <cell r="B248" t="str">
            <v>rs938354203</v>
          </cell>
        </row>
        <row r="249">
          <cell r="A249" t="str">
            <v>chr6:102295934:G:A</v>
          </cell>
          <cell r="B249" t="str">
            <v>rs769449512</v>
          </cell>
        </row>
        <row r="250">
          <cell r="A250" t="str">
            <v>chr6:108143198:C:A</v>
          </cell>
          <cell r="B250" t="str">
            <v>rs987750241</v>
          </cell>
        </row>
        <row r="251">
          <cell r="A251" t="str">
            <v>chr6:110310854:C:T</v>
          </cell>
          <cell r="B251" t="str">
            <v>rs76944993</v>
          </cell>
        </row>
        <row r="252">
          <cell r="A252" t="str">
            <v>chr6:114720426:C:G</v>
          </cell>
          <cell r="B252" t="str">
            <v>rs987750290</v>
          </cell>
        </row>
        <row r="253">
          <cell r="A253" t="str">
            <v>chr6:115332058:T:C</v>
          </cell>
          <cell r="B253" t="str">
            <v>rs769449257</v>
          </cell>
        </row>
        <row r="254">
          <cell r="A254" t="str">
            <v>chr6:116734070:C:T</v>
          </cell>
          <cell r="B254" t="str">
            <v>rs79848656</v>
          </cell>
        </row>
        <row r="255">
          <cell r="A255" t="str">
            <v>chr6:119285459:TC:T</v>
          </cell>
          <cell r="B255" t="str">
            <v>rs769449787</v>
          </cell>
        </row>
        <row r="256">
          <cell r="A256" t="str">
            <v>chr6:124255072:A:G</v>
          </cell>
          <cell r="B256" t="str">
            <v>rs987750203</v>
          </cell>
        </row>
        <row r="257">
          <cell r="A257" t="str">
            <v>chr6:124687121:A:G</v>
          </cell>
          <cell r="B257" t="str">
            <v>rs79848653</v>
          </cell>
        </row>
        <row r="258">
          <cell r="A258" t="str">
            <v>chr6:124986843:T:G</v>
          </cell>
          <cell r="B258" t="str">
            <v>rs769449703</v>
          </cell>
        </row>
        <row r="259">
          <cell r="A259" t="str">
            <v>chr6:126882063:C:G</v>
          </cell>
          <cell r="B259" t="str">
            <v>rs769449808</v>
          </cell>
        </row>
        <row r="260">
          <cell r="A260" t="str">
            <v>chr6:132125451:G:C</v>
          </cell>
          <cell r="B260" t="str">
            <v>rs1271147363</v>
          </cell>
        </row>
        <row r="261">
          <cell r="A261" t="str">
            <v>chr6:136952751:C:G</v>
          </cell>
          <cell r="B261" t="str">
            <v>rs769449635</v>
          </cell>
        </row>
        <row r="262">
          <cell r="A262" t="str">
            <v>chr6:137243199:G:A</v>
          </cell>
          <cell r="B262" t="str">
            <v>rs1271147374</v>
          </cell>
        </row>
        <row r="263">
          <cell r="A263" t="str">
            <v>chr6:142131875:C:T</v>
          </cell>
          <cell r="B263" t="str">
            <v>rs769449186</v>
          </cell>
        </row>
        <row r="264">
          <cell r="A264" t="str">
            <v>chr6:144125693:T:C</v>
          </cell>
          <cell r="B264" t="str">
            <v>rs76944937</v>
          </cell>
        </row>
        <row r="265">
          <cell r="A265" t="str">
            <v>chr6:145089453:T:C</v>
          </cell>
          <cell r="B265" t="str">
            <v>rs769449167</v>
          </cell>
        </row>
        <row r="266">
          <cell r="A266" t="str">
            <v>chr6:148884058:G:A</v>
          </cell>
          <cell r="B266" t="str">
            <v>rs769449018</v>
          </cell>
        </row>
        <row r="267">
          <cell r="A267" t="str">
            <v>chr6:150408123:G:A</v>
          </cell>
          <cell r="B267" t="str">
            <v>rs987750298</v>
          </cell>
        </row>
        <row r="268">
          <cell r="A268" t="str">
            <v>chr6:150697773:T:G</v>
          </cell>
          <cell r="B268" t="str">
            <v>rs6940540</v>
          </cell>
        </row>
        <row r="269">
          <cell r="A269" t="str">
            <v>chr6:150720216:C:T</v>
          </cell>
          <cell r="B269" t="str">
            <v>rs9383542</v>
          </cell>
        </row>
        <row r="270">
          <cell r="A270" t="str">
            <v>chr6:164709851:GACA:G</v>
          </cell>
          <cell r="B270" t="str">
            <v>rs769449146</v>
          </cell>
        </row>
        <row r="271">
          <cell r="A271" t="str">
            <v>chr6:165558919:T:C</v>
          </cell>
          <cell r="B271" t="str">
            <v>rs769449074</v>
          </cell>
        </row>
        <row r="272">
          <cell r="A272" t="str">
            <v>chr6:165983101:G:A</v>
          </cell>
          <cell r="B272" t="str">
            <v>rs79848659</v>
          </cell>
        </row>
        <row r="273">
          <cell r="A273" t="str">
            <v>chr7:2373758:G:A</v>
          </cell>
          <cell r="B273" t="str">
            <v>rs769449459</v>
          </cell>
        </row>
        <row r="274">
          <cell r="A274" t="str">
            <v>chr7:2761908:G:A</v>
          </cell>
          <cell r="B274" t="str">
            <v>rs798490</v>
          </cell>
        </row>
        <row r="275">
          <cell r="A275" t="str">
            <v>chr7:2763403:A:G</v>
          </cell>
          <cell r="B275" t="str">
            <v>rs798486</v>
          </cell>
        </row>
        <row r="276">
          <cell r="A276" t="str">
            <v>chr7:11466605:C:G</v>
          </cell>
          <cell r="B276" t="str">
            <v>rs769449354</v>
          </cell>
        </row>
        <row r="277">
          <cell r="A277" t="str">
            <v>chr7:12718185:C:T</v>
          </cell>
          <cell r="B277" t="str">
            <v>rs79849051</v>
          </cell>
        </row>
        <row r="278">
          <cell r="A278" t="str">
            <v>chr7:12993450:G:A</v>
          </cell>
          <cell r="B278" t="str">
            <v>rs769449059</v>
          </cell>
        </row>
        <row r="279">
          <cell r="A279" t="str">
            <v>chr7:13234386:G:C</v>
          </cell>
          <cell r="B279" t="str">
            <v>rs79848618</v>
          </cell>
        </row>
        <row r="280">
          <cell r="A280" t="str">
            <v>chr7:19585801:T:C</v>
          </cell>
          <cell r="B280" t="str">
            <v>rs769449362</v>
          </cell>
        </row>
        <row r="281">
          <cell r="A281" t="str">
            <v>chr7:27577201:T:C</v>
          </cell>
          <cell r="B281" t="str">
            <v>rs76944902</v>
          </cell>
        </row>
        <row r="282">
          <cell r="A282" t="str">
            <v>chr7:31043616:T:C</v>
          </cell>
          <cell r="B282" t="str">
            <v>rs769449881</v>
          </cell>
        </row>
        <row r="283">
          <cell r="A283" t="str">
            <v>chr7:31452559:A:T</v>
          </cell>
          <cell r="B283" t="str">
            <v>rs79849013</v>
          </cell>
        </row>
        <row r="284">
          <cell r="A284" t="str">
            <v>chr7:32126472:C:T</v>
          </cell>
          <cell r="B284" t="str">
            <v>rs769449052</v>
          </cell>
        </row>
        <row r="285">
          <cell r="A285" t="str">
            <v>chr7:42263055:G:A</v>
          </cell>
          <cell r="B285" t="str">
            <v>rs769449469</v>
          </cell>
        </row>
        <row r="286">
          <cell r="A286" t="str">
            <v>chr7:48833633:AC:A</v>
          </cell>
          <cell r="B286" t="str">
            <v>rs769449726</v>
          </cell>
        </row>
        <row r="287">
          <cell r="A287" t="str">
            <v>chr7:54348914:C:A</v>
          </cell>
          <cell r="B287" t="str">
            <v>rs769449770</v>
          </cell>
        </row>
        <row r="288">
          <cell r="A288" t="str">
            <v>chr7:54504688:G:A</v>
          </cell>
          <cell r="B288" t="str">
            <v>rs373226681</v>
          </cell>
        </row>
        <row r="289">
          <cell r="A289" t="str">
            <v>chr7:62525481:T:G</v>
          </cell>
          <cell r="B289" t="str">
            <v>rs79848673</v>
          </cell>
        </row>
        <row r="290">
          <cell r="A290" t="str">
            <v>chr7:67267051:C:T</v>
          </cell>
          <cell r="B290" t="str">
            <v>rs987750242</v>
          </cell>
        </row>
        <row r="291">
          <cell r="A291" t="str">
            <v>chr7:68071225:C:T</v>
          </cell>
          <cell r="B291" t="str">
            <v>rs938354279</v>
          </cell>
        </row>
        <row r="292">
          <cell r="A292" t="str">
            <v>chr7:68547791:G:A</v>
          </cell>
          <cell r="B292" t="str">
            <v>rs373226651</v>
          </cell>
        </row>
        <row r="293">
          <cell r="A293" t="str">
            <v>chr7:76546048:T:G</v>
          </cell>
          <cell r="B293" t="str">
            <v>rs769449801</v>
          </cell>
        </row>
        <row r="294">
          <cell r="A294" t="str">
            <v>chr7:78926874:G:A</v>
          </cell>
          <cell r="B294" t="str">
            <v>rs769449605</v>
          </cell>
        </row>
        <row r="295">
          <cell r="A295" t="str">
            <v>chr7:80865805:A:T</v>
          </cell>
          <cell r="B295" t="str">
            <v>rs769449679</v>
          </cell>
        </row>
        <row r="296">
          <cell r="A296" t="str">
            <v>chr7:90730800:G:A</v>
          </cell>
          <cell r="B296" t="str">
            <v>rs769449850</v>
          </cell>
        </row>
        <row r="297">
          <cell r="A297" t="str">
            <v>chr7:90884882:A:G</v>
          </cell>
          <cell r="B297" t="str">
            <v>rs769449558</v>
          </cell>
        </row>
        <row r="298">
          <cell r="A298" t="str">
            <v>chr7:96797669:G:T</v>
          </cell>
          <cell r="B298" t="str">
            <v>rs79848660</v>
          </cell>
        </row>
        <row r="299">
          <cell r="A299" t="str">
            <v>chr7:109730672:G:A</v>
          </cell>
          <cell r="B299" t="str">
            <v>rs769449624</v>
          </cell>
        </row>
        <row r="300">
          <cell r="A300" t="str">
            <v>chr7:113281971:AT:A</v>
          </cell>
          <cell r="B300" t="str">
            <v>rs1271147313</v>
          </cell>
        </row>
        <row r="301">
          <cell r="A301" t="str">
            <v>chr7:114935946:C:T</v>
          </cell>
          <cell r="B301" t="str">
            <v>rs938354272</v>
          </cell>
        </row>
        <row r="302">
          <cell r="A302" t="str">
            <v>chr7:131145753:T:C</v>
          </cell>
          <cell r="B302" t="str">
            <v>rs79848670</v>
          </cell>
        </row>
        <row r="303">
          <cell r="A303" t="str">
            <v>chr7:133380871:A:G</v>
          </cell>
          <cell r="B303" t="str">
            <v>rs987750238</v>
          </cell>
        </row>
        <row r="304">
          <cell r="A304" t="str">
            <v>chr7:134565436:C:T</v>
          </cell>
          <cell r="B304" t="str">
            <v>rs769449424</v>
          </cell>
        </row>
        <row r="305">
          <cell r="A305" t="str">
            <v>chr7:138429724:G:A</v>
          </cell>
          <cell r="B305" t="str">
            <v>rs79849019</v>
          </cell>
        </row>
        <row r="306">
          <cell r="A306" t="str">
            <v>chr7:138644827:G:A</v>
          </cell>
          <cell r="B306" t="str">
            <v>rs79848686</v>
          </cell>
        </row>
        <row r="307">
          <cell r="A307" t="str">
            <v>chr7:146022267:G:T</v>
          </cell>
          <cell r="B307" t="str">
            <v>rs769449062</v>
          </cell>
        </row>
        <row r="308">
          <cell r="A308" t="str">
            <v>chr7:149857041:TCTA:T</v>
          </cell>
          <cell r="B308" t="str">
            <v>rs769449307</v>
          </cell>
        </row>
        <row r="309">
          <cell r="A309" t="str">
            <v>chr7:150736561:G:T</v>
          </cell>
          <cell r="B309" t="str">
            <v>rs769449163</v>
          </cell>
        </row>
        <row r="310">
          <cell r="A310" t="str">
            <v>chr7:156978341:T:A</v>
          </cell>
          <cell r="B310" t="str">
            <v>rs938354212</v>
          </cell>
        </row>
        <row r="311">
          <cell r="A311" t="str">
            <v>chr8:3209929:T:C</v>
          </cell>
          <cell r="B311" t="str">
            <v>rs769449326</v>
          </cell>
        </row>
        <row r="312">
          <cell r="A312" t="str">
            <v>chr8:3697130:T:A</v>
          </cell>
          <cell r="B312" t="str">
            <v>rs79848697</v>
          </cell>
        </row>
        <row r="313">
          <cell r="A313" t="str">
            <v>chr8:5302649:C:G</v>
          </cell>
          <cell r="B313" t="str">
            <v>rs769449830</v>
          </cell>
        </row>
        <row r="314">
          <cell r="A314" t="str">
            <v>chr8:5348956:G:C</v>
          </cell>
          <cell r="B314" t="str">
            <v>rs79849082</v>
          </cell>
        </row>
        <row r="315">
          <cell r="A315" t="str">
            <v>chr8:7686851:G:T</v>
          </cell>
          <cell r="B315" t="str">
            <v>rs79848692</v>
          </cell>
        </row>
        <row r="316">
          <cell r="A316" t="str">
            <v>chr8:11331413:T:C</v>
          </cell>
          <cell r="B316" t="str">
            <v>rs76944947</v>
          </cell>
        </row>
        <row r="317">
          <cell r="A317" t="str">
            <v>chr8:13492693:A:T</v>
          </cell>
          <cell r="B317" t="str">
            <v>rs76944997</v>
          </cell>
        </row>
        <row r="318">
          <cell r="A318" t="str">
            <v>chr8:14474697:AC:A</v>
          </cell>
          <cell r="B318" t="str">
            <v>rs769449772</v>
          </cell>
        </row>
        <row r="319">
          <cell r="A319" t="str">
            <v>chr8:18827823:T:C</v>
          </cell>
          <cell r="B319" t="str">
            <v>rs76944934</v>
          </cell>
        </row>
        <row r="320">
          <cell r="A320" t="str">
            <v>chr8:21031471:C:G</v>
          </cell>
          <cell r="B320" t="str">
            <v>rs769449775</v>
          </cell>
        </row>
        <row r="321">
          <cell r="A321" t="str">
            <v>chr8:31614349:T:C</v>
          </cell>
          <cell r="B321" t="str">
            <v>rs769449722</v>
          </cell>
        </row>
        <row r="322">
          <cell r="A322" t="str">
            <v>chr8:60649010:G:A</v>
          </cell>
          <cell r="B322" t="str">
            <v>rs76944931</v>
          </cell>
        </row>
        <row r="323">
          <cell r="A323" t="str">
            <v>chr8:63426780:G:A</v>
          </cell>
          <cell r="B323" t="str">
            <v>rs769449261</v>
          </cell>
        </row>
        <row r="324">
          <cell r="A324" t="str">
            <v>chr8:63604471:AC:A</v>
          </cell>
          <cell r="B324" t="str">
            <v>rs769449531</v>
          </cell>
        </row>
        <row r="325">
          <cell r="A325" t="str">
            <v>chr8:63679359:T:TA</v>
          </cell>
          <cell r="B325" t="str">
            <v>rs769449474</v>
          </cell>
        </row>
        <row r="326">
          <cell r="A326" t="str">
            <v>chr8:64425937:C:T</v>
          </cell>
          <cell r="B326" t="str">
            <v>rs769449996</v>
          </cell>
        </row>
        <row r="327">
          <cell r="A327" t="str">
            <v>chr8:105046147:C:A</v>
          </cell>
          <cell r="B327" t="str">
            <v>rs79849083</v>
          </cell>
        </row>
        <row r="328">
          <cell r="A328" t="str">
            <v>chr8:114174489:T:C</v>
          </cell>
          <cell r="B328" t="str">
            <v>rs76944907</v>
          </cell>
        </row>
        <row r="329">
          <cell r="A329" t="str">
            <v>chr8:116497718:T:A</v>
          </cell>
          <cell r="B329" t="str">
            <v>rs79848676</v>
          </cell>
        </row>
        <row r="330">
          <cell r="A330" t="str">
            <v>chr8:123194885:A:G</v>
          </cell>
          <cell r="B330" t="str">
            <v>rs79849072</v>
          </cell>
        </row>
        <row r="331">
          <cell r="A331" t="str">
            <v>chr8:127005933:C:T</v>
          </cell>
          <cell r="B331" t="str">
            <v>rs769449068</v>
          </cell>
        </row>
        <row r="332">
          <cell r="A332" t="str">
            <v>chr8:127546919:G:A</v>
          </cell>
          <cell r="B332" t="str">
            <v>rs769449364</v>
          </cell>
        </row>
        <row r="333">
          <cell r="A333" t="str">
            <v>chr8:128742895:AAC:A</v>
          </cell>
          <cell r="B333" t="str">
            <v>rs769449138</v>
          </cell>
        </row>
        <row r="334">
          <cell r="A334" t="str">
            <v>chr8:144911556:G:A</v>
          </cell>
          <cell r="B334" t="str">
            <v>rs76944950</v>
          </cell>
        </row>
        <row r="335">
          <cell r="A335" t="str">
            <v>chr9:2197987:A:G</v>
          </cell>
          <cell r="B335" t="str">
            <v>rs57263785</v>
          </cell>
        </row>
        <row r="336">
          <cell r="A336" t="str">
            <v>chr9:7461784:A:G</v>
          </cell>
          <cell r="B336" t="str">
            <v>rs79848661</v>
          </cell>
        </row>
        <row r="337">
          <cell r="A337" t="str">
            <v>chr9:8065246:T:C</v>
          </cell>
          <cell r="B337" t="str">
            <v>rs769449084</v>
          </cell>
        </row>
        <row r="338">
          <cell r="A338" t="str">
            <v>chr9:28012485:GTC:G</v>
          </cell>
          <cell r="B338" t="str">
            <v>rs769449942</v>
          </cell>
        </row>
        <row r="339">
          <cell r="A339" t="str">
            <v>chr9:29929629:G:A</v>
          </cell>
          <cell r="B339" t="str">
            <v>rs769449365</v>
          </cell>
        </row>
        <row r="340">
          <cell r="A340" t="str">
            <v>chr9:30949863:T:C</v>
          </cell>
          <cell r="B340" t="str">
            <v>rs769449251</v>
          </cell>
        </row>
        <row r="341">
          <cell r="A341" t="str">
            <v>chr9:33203520:C:T</v>
          </cell>
          <cell r="B341" t="str">
            <v>rs987750252</v>
          </cell>
        </row>
        <row r="342">
          <cell r="A342" t="str">
            <v>chr9:37265745:A:T</v>
          </cell>
          <cell r="B342" t="str">
            <v>rs79848683</v>
          </cell>
        </row>
        <row r="343">
          <cell r="A343" t="str">
            <v>chr9:37886930:G:A</v>
          </cell>
          <cell r="B343" t="str">
            <v>rs769449788</v>
          </cell>
        </row>
        <row r="344">
          <cell r="A344" t="str">
            <v>chr9:40068311:T:A</v>
          </cell>
          <cell r="B344" t="str">
            <v>rs28720758</v>
          </cell>
        </row>
        <row r="345">
          <cell r="A345" t="str">
            <v>chr9:63804861:G:T</v>
          </cell>
          <cell r="B345" t="str">
            <v>rs79849091</v>
          </cell>
        </row>
        <row r="346">
          <cell r="A346" t="str">
            <v>chr9:63886213:C:T</v>
          </cell>
          <cell r="B346" t="str">
            <v>rs79849080</v>
          </cell>
        </row>
        <row r="347">
          <cell r="A347" t="str">
            <v>chr9:67651679:A:G</v>
          </cell>
          <cell r="B347" t="str">
            <v>rs769449652</v>
          </cell>
        </row>
        <row r="348">
          <cell r="A348" t="str">
            <v>chr9:94274416:AT:A</v>
          </cell>
          <cell r="B348" t="str">
            <v>rs769449236</v>
          </cell>
        </row>
        <row r="349">
          <cell r="A349" t="str">
            <v>chr9:97025009:T:C</v>
          </cell>
          <cell r="B349" t="str">
            <v>rs373226675</v>
          </cell>
        </row>
        <row r="350">
          <cell r="A350" t="str">
            <v>chr9:97814311:A:G</v>
          </cell>
          <cell r="B350" t="str">
            <v>rs769449933</v>
          </cell>
        </row>
        <row r="351">
          <cell r="A351" t="str">
            <v>chr9:101503140:T:C</v>
          </cell>
          <cell r="B351" t="str">
            <v>rs76944956</v>
          </cell>
        </row>
        <row r="352">
          <cell r="A352" t="str">
            <v>chr9:102364498:ATTAT:A</v>
          </cell>
          <cell r="B352" t="str">
            <v>rs769449403</v>
          </cell>
        </row>
        <row r="353">
          <cell r="A353" t="str">
            <v>chr9:104100249:G:C</v>
          </cell>
          <cell r="B353" t="str">
            <v>rs79849076</v>
          </cell>
        </row>
        <row r="354">
          <cell r="A354" t="str">
            <v>chr9:107990374:T:C</v>
          </cell>
          <cell r="B354" t="str">
            <v>rs769449684</v>
          </cell>
        </row>
        <row r="355">
          <cell r="A355" t="str">
            <v>chr9:108787890:T:C</v>
          </cell>
          <cell r="B355" t="str">
            <v>rs79848693</v>
          </cell>
        </row>
        <row r="356">
          <cell r="A356" t="str">
            <v>chr9:111074708:G:A</v>
          </cell>
          <cell r="B356" t="str">
            <v>rs769449715</v>
          </cell>
        </row>
        <row r="357">
          <cell r="A357" t="str">
            <v>chr9:113363060:G:A</v>
          </cell>
          <cell r="B357" t="str">
            <v>rs1271147337</v>
          </cell>
        </row>
        <row r="358">
          <cell r="A358" t="str">
            <v>chr9:115414382:A:G</v>
          </cell>
          <cell r="B358" t="str">
            <v>rs987750256</v>
          </cell>
        </row>
        <row r="359">
          <cell r="A359" t="str">
            <v>chr9:120614181:G:A</v>
          </cell>
          <cell r="B359" t="str">
            <v>rs1271147362</v>
          </cell>
        </row>
        <row r="360">
          <cell r="A360" t="str">
            <v>chr9:122043293:G:GAT</v>
          </cell>
          <cell r="B360" t="str">
            <v>rs373226639</v>
          </cell>
        </row>
        <row r="361">
          <cell r="A361" t="str">
            <v>chr9:125292194:G:A</v>
          </cell>
          <cell r="B361" t="str">
            <v>rs769449166</v>
          </cell>
        </row>
        <row r="362">
          <cell r="A362" t="str">
            <v>chr9:125323754:T:C</v>
          </cell>
          <cell r="B362" t="str">
            <v>rs76944979</v>
          </cell>
        </row>
        <row r="363">
          <cell r="A363" t="str">
            <v>chr9:126390393:T:C</v>
          </cell>
          <cell r="B363" t="str">
            <v>rs987750235</v>
          </cell>
        </row>
        <row r="364">
          <cell r="A364" t="str">
            <v>chr9:127616553:A:AG</v>
          </cell>
          <cell r="B364" t="str">
            <v>rs769449954</v>
          </cell>
        </row>
        <row r="365">
          <cell r="A365" t="str">
            <v>chr9:130963445:T:C</v>
          </cell>
          <cell r="B365" t="str">
            <v>rs938354284</v>
          </cell>
        </row>
        <row r="366">
          <cell r="A366" t="str">
            <v>chr9:133786137:G:A</v>
          </cell>
          <cell r="B366" t="str">
            <v>rs987750234</v>
          </cell>
        </row>
        <row r="367">
          <cell r="A367" t="str">
            <v>chr9:137307670:G:C</v>
          </cell>
          <cell r="B367" t="str">
            <v>rs373226602</v>
          </cell>
        </row>
        <row r="368">
          <cell r="A368" t="str">
            <v>chr10:21678413:C:T</v>
          </cell>
          <cell r="B368" t="str">
            <v>rs769449812</v>
          </cell>
        </row>
        <row r="369">
          <cell r="A369" t="str">
            <v>chr10:33124245:G:A</v>
          </cell>
          <cell r="B369" t="str">
            <v>rs769449931</v>
          </cell>
        </row>
        <row r="370">
          <cell r="A370" t="str">
            <v>chr10:36196369:C:A</v>
          </cell>
          <cell r="B370" t="str">
            <v>rs769449994</v>
          </cell>
        </row>
        <row r="371">
          <cell r="A371" t="str">
            <v>chr10:38786761:C:T</v>
          </cell>
          <cell r="B371" t="str">
            <v>rs79848646</v>
          </cell>
        </row>
        <row r="372">
          <cell r="A372" t="str">
            <v>chr10:54208562:T:C</v>
          </cell>
          <cell r="B372" t="str">
            <v>rs769449034</v>
          </cell>
        </row>
        <row r="373">
          <cell r="A373" t="str">
            <v>chr10:54616054:G:A</v>
          </cell>
          <cell r="B373" t="str">
            <v>rs769449522</v>
          </cell>
        </row>
        <row r="374">
          <cell r="A374" t="str">
            <v>chr10:57037124:T:G</v>
          </cell>
          <cell r="B374" t="str">
            <v>rs79848655</v>
          </cell>
        </row>
        <row r="375">
          <cell r="A375" t="str">
            <v>chr10:59003773:A:G</v>
          </cell>
          <cell r="B375" t="str">
            <v>rs769449503</v>
          </cell>
        </row>
        <row r="376">
          <cell r="A376" t="str">
            <v>chr10:66304450:C:G</v>
          </cell>
          <cell r="B376" t="str">
            <v>rs938354269</v>
          </cell>
        </row>
        <row r="377">
          <cell r="A377" t="str">
            <v>chr10:69258218:C:T</v>
          </cell>
          <cell r="B377" t="str">
            <v>rs79848619</v>
          </cell>
        </row>
        <row r="378">
          <cell r="A378" t="str">
            <v>chr10:77834198:C:T</v>
          </cell>
          <cell r="B378" t="str">
            <v>rs769449859</v>
          </cell>
        </row>
        <row r="379">
          <cell r="A379" t="str">
            <v>chr10:87556330:T:G</v>
          </cell>
          <cell r="B379" t="str">
            <v>rs938354202</v>
          </cell>
        </row>
        <row r="380">
          <cell r="A380" t="str">
            <v>chr10:93983207:G:A</v>
          </cell>
          <cell r="B380" t="str">
            <v>rs769449962</v>
          </cell>
        </row>
        <row r="381">
          <cell r="A381" t="str">
            <v>chr10:101994427:A:G</v>
          </cell>
          <cell r="B381" t="str">
            <v>rs79849003</v>
          </cell>
        </row>
        <row r="382">
          <cell r="A382" t="str">
            <v>chr10:102721068:C:A</v>
          </cell>
          <cell r="B382" t="str">
            <v>rs769449318</v>
          </cell>
        </row>
        <row r="383">
          <cell r="A383" t="str">
            <v>chr10:108247279:T:TC</v>
          </cell>
          <cell r="B383" t="str">
            <v>rs769449634</v>
          </cell>
        </row>
        <row r="384">
          <cell r="A384" t="str">
            <v>chr10:109788602:G:A</v>
          </cell>
          <cell r="B384" t="str">
            <v>rs769449252</v>
          </cell>
        </row>
        <row r="385">
          <cell r="A385" t="str">
            <v>chr10:115454216:A:G</v>
          </cell>
          <cell r="B385" t="str">
            <v>rs79849014</v>
          </cell>
        </row>
        <row r="386">
          <cell r="A386" t="str">
            <v>chr10:116490228:T:C</v>
          </cell>
          <cell r="B386" t="str">
            <v>rs79849032</v>
          </cell>
        </row>
        <row r="387">
          <cell r="A387" t="str">
            <v>chr10:119456759:A:T</v>
          </cell>
          <cell r="B387" t="str">
            <v>rs79849067</v>
          </cell>
        </row>
        <row r="388">
          <cell r="A388" t="str">
            <v>chr10:129204241:C:A</v>
          </cell>
          <cell r="B388" t="str">
            <v>rs938354251</v>
          </cell>
        </row>
        <row r="389">
          <cell r="A389" t="str">
            <v>chr10:129959456:A:T</v>
          </cell>
          <cell r="B389" t="str">
            <v>rs79849033</v>
          </cell>
        </row>
        <row r="390">
          <cell r="A390" t="str">
            <v>chr11:2799939:G:A</v>
          </cell>
          <cell r="B390" t="str">
            <v>rs769449310</v>
          </cell>
        </row>
        <row r="391">
          <cell r="A391" t="str">
            <v>chr11:11189906:G:C</v>
          </cell>
          <cell r="B391" t="str">
            <v>rs938354292</v>
          </cell>
        </row>
        <row r="392">
          <cell r="A392" t="str">
            <v>chr11:17435245:A:C</v>
          </cell>
          <cell r="B392" t="str">
            <v>rs76944991</v>
          </cell>
        </row>
        <row r="393">
          <cell r="A393" t="str">
            <v>chr11:55155406:C:T</v>
          </cell>
          <cell r="B393" t="str">
            <v>rs769449301</v>
          </cell>
        </row>
        <row r="394">
          <cell r="A394" t="str">
            <v>chr11:55347875:A:G</v>
          </cell>
          <cell r="B394" t="str">
            <v>rs76944946</v>
          </cell>
        </row>
        <row r="395">
          <cell r="A395" t="str">
            <v>chr11:56704180:A:G</v>
          </cell>
          <cell r="B395" t="str">
            <v>rs76944929</v>
          </cell>
        </row>
        <row r="396">
          <cell r="A396" t="str">
            <v>chr11:56706688:G:A</v>
          </cell>
          <cell r="B396" t="str">
            <v>rs79849090</v>
          </cell>
        </row>
        <row r="397">
          <cell r="A397" t="str">
            <v>chr11:66666105:A:G</v>
          </cell>
          <cell r="B397" t="str">
            <v>rs769449988</v>
          </cell>
        </row>
        <row r="398">
          <cell r="A398" t="str">
            <v>chr11:79236889:T:C</v>
          </cell>
          <cell r="B398" t="str">
            <v>rs79849068</v>
          </cell>
        </row>
        <row r="399">
          <cell r="A399" t="str">
            <v>chr11:79900641:A:C</v>
          </cell>
          <cell r="B399" t="str">
            <v>rs76944901</v>
          </cell>
        </row>
        <row r="400">
          <cell r="A400" t="str">
            <v>chr11:95851523:C:T</v>
          </cell>
          <cell r="B400" t="str">
            <v>rs769449381</v>
          </cell>
        </row>
        <row r="401">
          <cell r="A401" t="str">
            <v>chr11:98706824:A:T</v>
          </cell>
          <cell r="B401" t="str">
            <v>rs938354205</v>
          </cell>
        </row>
        <row r="402">
          <cell r="A402" t="str">
            <v>chr11:101596505:C:T</v>
          </cell>
          <cell r="B402" t="str">
            <v>rs769449260</v>
          </cell>
        </row>
        <row r="403">
          <cell r="A403" t="str">
            <v>chr11:106007048:T:C</v>
          </cell>
          <cell r="B403" t="str">
            <v>rs769449269</v>
          </cell>
        </row>
        <row r="404">
          <cell r="A404" t="str">
            <v>chr11:116236690:G:C</v>
          </cell>
          <cell r="B404" t="str">
            <v>rs769449643</v>
          </cell>
        </row>
        <row r="405">
          <cell r="A405" t="str">
            <v>chr11:116871910:C:T</v>
          </cell>
          <cell r="B405" t="str">
            <v>rs79849088</v>
          </cell>
        </row>
        <row r="406">
          <cell r="A406" t="str">
            <v>chr11:122022597:C:G</v>
          </cell>
          <cell r="B406" t="str">
            <v>rs769449416</v>
          </cell>
        </row>
        <row r="407">
          <cell r="A407" t="str">
            <v>chr11:124245015:T:A</v>
          </cell>
          <cell r="B407" t="str">
            <v>rs79849070</v>
          </cell>
        </row>
        <row r="408">
          <cell r="A408" t="str">
            <v>chr11:127195977:C:G</v>
          </cell>
          <cell r="B408" t="str">
            <v>rs79848601</v>
          </cell>
        </row>
        <row r="409">
          <cell r="A409" t="str">
            <v>chr11:130489604:CTTT:C</v>
          </cell>
          <cell r="B409" t="str">
            <v>rs769449735</v>
          </cell>
        </row>
        <row r="410">
          <cell r="A410" t="str">
            <v>chr11:132575120:A:G</v>
          </cell>
          <cell r="B410" t="str">
            <v>rs769449048</v>
          </cell>
        </row>
        <row r="411">
          <cell r="A411" t="str">
            <v>chr11:133548829:C:T</v>
          </cell>
          <cell r="B411" t="str">
            <v>rs769449396</v>
          </cell>
        </row>
        <row r="412">
          <cell r="A412" t="str">
            <v>chr11:133623259:C:T</v>
          </cell>
          <cell r="B412" t="str">
            <v>rs79849049</v>
          </cell>
        </row>
        <row r="413">
          <cell r="A413" t="str">
            <v>chr11:133765277:T:A</v>
          </cell>
          <cell r="B413" t="str">
            <v>rs79849085</v>
          </cell>
        </row>
        <row r="414">
          <cell r="A414" t="str">
            <v>chr12:2138869:G:T</v>
          </cell>
          <cell r="B414" t="str">
            <v>rs987750266</v>
          </cell>
        </row>
        <row r="415">
          <cell r="A415" t="str">
            <v>chr12:8423192:C:T</v>
          </cell>
          <cell r="B415" t="str">
            <v>rs76944960</v>
          </cell>
        </row>
        <row r="416">
          <cell r="A416" t="str">
            <v>chr12:16904795:T:C</v>
          </cell>
          <cell r="B416" t="str">
            <v>rs373226617</v>
          </cell>
        </row>
        <row r="417">
          <cell r="A417" t="str">
            <v>chr12:21155669:G:C</v>
          </cell>
          <cell r="B417" t="str">
            <v>rs769449185</v>
          </cell>
        </row>
        <row r="418">
          <cell r="A418" t="str">
            <v>chr12:21279895:C:T</v>
          </cell>
          <cell r="B418" t="str">
            <v>rs11045930</v>
          </cell>
        </row>
        <row r="419">
          <cell r="A419" t="str">
            <v>chr12:21282196:T:C</v>
          </cell>
          <cell r="B419" t="str">
            <v>rs2417972</v>
          </cell>
        </row>
        <row r="420">
          <cell r="A420" t="str">
            <v>chr12:34148926:C:G</v>
          </cell>
          <cell r="B420" t="str">
            <v>rs373226646</v>
          </cell>
        </row>
        <row r="421">
          <cell r="A421" t="str">
            <v>chr12:50409368:A:G</v>
          </cell>
          <cell r="B421" t="str">
            <v>rs769449205</v>
          </cell>
        </row>
        <row r="422">
          <cell r="A422" t="str">
            <v>chr12:55622649:C:G</v>
          </cell>
          <cell r="B422" t="str">
            <v>rs769449095</v>
          </cell>
        </row>
        <row r="423">
          <cell r="A423" t="str">
            <v>chr12:57980463:T:G</v>
          </cell>
          <cell r="B423" t="str">
            <v>rs769449536</v>
          </cell>
        </row>
        <row r="424">
          <cell r="A424" t="str">
            <v>chr12:64165982:C:T</v>
          </cell>
          <cell r="B424" t="str">
            <v>rs769449599</v>
          </cell>
        </row>
        <row r="425">
          <cell r="A425" t="str">
            <v>chr12:65433960:C:T</v>
          </cell>
          <cell r="B425" t="str">
            <v>rs769449081</v>
          </cell>
        </row>
        <row r="426">
          <cell r="A426" t="str">
            <v>chr12:70268886:G:A</v>
          </cell>
          <cell r="B426" t="str">
            <v>rs76944966</v>
          </cell>
        </row>
        <row r="427">
          <cell r="A427" t="str">
            <v>chr12:72661998:T:C</v>
          </cell>
          <cell r="B427" t="str">
            <v>rs769449087</v>
          </cell>
        </row>
        <row r="428">
          <cell r="A428" t="str">
            <v>chr12:73550497:G:T</v>
          </cell>
          <cell r="B428" t="str">
            <v>rs76944972</v>
          </cell>
        </row>
        <row r="429">
          <cell r="A429" t="str">
            <v>chr12:76184718:G:A</v>
          </cell>
          <cell r="B429" t="str">
            <v>rs769449410</v>
          </cell>
        </row>
        <row r="430">
          <cell r="A430" t="str">
            <v>chr12:78331037:G:A</v>
          </cell>
          <cell r="B430" t="str">
            <v>rs769449253</v>
          </cell>
        </row>
        <row r="431">
          <cell r="A431" t="str">
            <v>chr12:93152107:A:C</v>
          </cell>
          <cell r="B431" t="str">
            <v>rs79848657</v>
          </cell>
        </row>
        <row r="432">
          <cell r="A432" t="str">
            <v>chr12:94272333:T:A</v>
          </cell>
          <cell r="B432" t="str">
            <v>rs769449782</v>
          </cell>
        </row>
        <row r="433">
          <cell r="A433" t="str">
            <v>chr12:96650079:C:T</v>
          </cell>
          <cell r="B433" t="str">
            <v>rs769449054</v>
          </cell>
        </row>
        <row r="434">
          <cell r="A434" t="str">
            <v>chr12:96872104:TA:T</v>
          </cell>
          <cell r="B434" t="str">
            <v>rs769449379</v>
          </cell>
        </row>
        <row r="435">
          <cell r="A435" t="str">
            <v>chr12:105979476:C:T</v>
          </cell>
          <cell r="B435" t="str">
            <v>rs769449721</v>
          </cell>
        </row>
        <row r="436">
          <cell r="A436" t="str">
            <v>chr12:109203371:G:T</v>
          </cell>
          <cell r="B436" t="str">
            <v>rs987750230</v>
          </cell>
        </row>
        <row r="437">
          <cell r="A437" t="str">
            <v>chr12:115313296:G:T</v>
          </cell>
          <cell r="B437" t="str">
            <v>rs769449174</v>
          </cell>
        </row>
        <row r="438">
          <cell r="A438" t="str">
            <v>chr12:115608032:A:T</v>
          </cell>
          <cell r="B438" t="str">
            <v>rs769449284</v>
          </cell>
        </row>
        <row r="439">
          <cell r="A439" t="str">
            <v>chr12:118208057:T:C</v>
          </cell>
          <cell r="B439" t="str">
            <v>rs769449230</v>
          </cell>
        </row>
        <row r="440">
          <cell r="A440" t="str">
            <v>chr12:118840266:C:T</v>
          </cell>
          <cell r="B440" t="str">
            <v>rs76944936</v>
          </cell>
        </row>
        <row r="441">
          <cell r="A441" t="str">
            <v>chr12:119109577:A:G</v>
          </cell>
          <cell r="B441" t="str">
            <v>rs987750246</v>
          </cell>
        </row>
        <row r="442">
          <cell r="A442" t="str">
            <v>chr12:120063117:C:T</v>
          </cell>
          <cell r="B442" t="str">
            <v>rs769449347</v>
          </cell>
        </row>
        <row r="443">
          <cell r="A443" t="str">
            <v>chr12:121211429:T:C</v>
          </cell>
          <cell r="B443" t="str">
            <v>rs769449285</v>
          </cell>
        </row>
        <row r="444">
          <cell r="A444" t="str">
            <v>chr12:123162275:C:T</v>
          </cell>
          <cell r="B444" t="str">
            <v>rs769449324</v>
          </cell>
        </row>
        <row r="445">
          <cell r="A445" t="str">
            <v>chr12:126496290:G:A</v>
          </cell>
          <cell r="B445" t="str">
            <v>rs79848699</v>
          </cell>
        </row>
        <row r="446">
          <cell r="A446" t="str">
            <v>chr13:18826957:G:T</v>
          </cell>
          <cell r="B446" t="str">
            <v>rs7984909</v>
          </cell>
        </row>
        <row r="447">
          <cell r="A447" t="str">
            <v>chr13:20332163:T:C</v>
          </cell>
          <cell r="B447" t="str">
            <v>rs7984905</v>
          </cell>
        </row>
        <row r="448">
          <cell r="A448" t="str">
            <v>chr13:21089741:C:T</v>
          </cell>
          <cell r="B448" t="str">
            <v>rs938354291</v>
          </cell>
        </row>
        <row r="449">
          <cell r="A449" t="str">
            <v>chr13:23337698:C:G</v>
          </cell>
          <cell r="B449" t="str">
            <v>rs373226693</v>
          </cell>
        </row>
        <row r="450">
          <cell r="A450" t="str">
            <v>chr13:23573919:G:A</v>
          </cell>
          <cell r="B450" t="str">
            <v>rs7984864</v>
          </cell>
        </row>
        <row r="451">
          <cell r="A451" t="str">
            <v>chr13:25019327:C:T</v>
          </cell>
          <cell r="B451" t="str">
            <v>rs7984908</v>
          </cell>
        </row>
        <row r="452">
          <cell r="A452" t="str">
            <v>chr13:25685584:A:G</v>
          </cell>
          <cell r="B452" t="str">
            <v>rs769449337</v>
          </cell>
        </row>
        <row r="453">
          <cell r="A453" t="str">
            <v>chr13:27920594:C:T</v>
          </cell>
          <cell r="B453" t="str">
            <v>rs769449809</v>
          </cell>
        </row>
        <row r="454">
          <cell r="A454" t="str">
            <v>chr13:31193114:A:G</v>
          </cell>
          <cell r="B454" t="str">
            <v>rs7984860</v>
          </cell>
        </row>
        <row r="455">
          <cell r="A455" t="str">
            <v>chr13:32552002:G:A</v>
          </cell>
          <cell r="B455" t="str">
            <v>rs7984903</v>
          </cell>
        </row>
        <row r="456">
          <cell r="A456" t="str">
            <v>chr13:35972736:AC:A</v>
          </cell>
          <cell r="B456" t="str">
            <v>rs769449876</v>
          </cell>
        </row>
        <row r="457">
          <cell r="A457" t="str">
            <v>chr13:44043769:T:C</v>
          </cell>
          <cell r="B457" t="str">
            <v>rs79848627</v>
          </cell>
        </row>
        <row r="458">
          <cell r="A458" t="str">
            <v>chr13:45204284:G:A</v>
          </cell>
          <cell r="B458" t="str">
            <v>rs7984902</v>
          </cell>
        </row>
        <row r="459">
          <cell r="A459" t="str">
            <v>chr13:50048626:G:A</v>
          </cell>
          <cell r="B459" t="str">
            <v>rs7984907</v>
          </cell>
        </row>
        <row r="460">
          <cell r="A460" t="str">
            <v>chr13:51473909:C:T</v>
          </cell>
          <cell r="B460" t="str">
            <v>rs79849002</v>
          </cell>
        </row>
        <row r="461">
          <cell r="A461" t="str">
            <v>chr13:53558249:G:T</v>
          </cell>
          <cell r="B461" t="str">
            <v>rs7984863</v>
          </cell>
        </row>
        <row r="462">
          <cell r="A462" t="str">
            <v>chr13:54918376:T:A</v>
          </cell>
          <cell r="B462" t="str">
            <v>rs769449116</v>
          </cell>
        </row>
        <row r="463">
          <cell r="A463" t="str">
            <v>chr13:55357242:T:C</v>
          </cell>
          <cell r="B463" t="str">
            <v>rs7984867</v>
          </cell>
        </row>
        <row r="464">
          <cell r="A464" t="str">
            <v>chr13:59678937:T:C</v>
          </cell>
          <cell r="B464" t="str">
            <v>rs769449995</v>
          </cell>
        </row>
        <row r="465">
          <cell r="A465" t="str">
            <v>chr13:61983017:C:A</v>
          </cell>
          <cell r="B465" t="str">
            <v>rs7984904</v>
          </cell>
        </row>
        <row r="466">
          <cell r="A466" t="str">
            <v>chr13:63535788:T:C</v>
          </cell>
          <cell r="B466" t="str">
            <v>rs987750274</v>
          </cell>
        </row>
        <row r="467">
          <cell r="A467" t="str">
            <v>chr13:64405659:A:G</v>
          </cell>
          <cell r="B467" t="str">
            <v>rs769449445</v>
          </cell>
        </row>
        <row r="468">
          <cell r="A468" t="str">
            <v>chr13:66579017:T:C</v>
          </cell>
          <cell r="B468" t="str">
            <v>rs7984900</v>
          </cell>
        </row>
        <row r="469">
          <cell r="A469" t="str">
            <v>chr13:68212005:G:A</v>
          </cell>
          <cell r="B469" t="str">
            <v>rs769449218</v>
          </cell>
        </row>
        <row r="470">
          <cell r="A470" t="str">
            <v>chr13:71113456:C:T</v>
          </cell>
          <cell r="B470" t="str">
            <v>rs769449097</v>
          </cell>
        </row>
        <row r="471">
          <cell r="A471" t="str">
            <v>chr13:71153680:C:G</v>
          </cell>
          <cell r="B471" t="str">
            <v>rs7984901</v>
          </cell>
        </row>
        <row r="472">
          <cell r="A472" t="str">
            <v>chr13:73903396:G:T</v>
          </cell>
          <cell r="B472" t="str">
            <v>rs7984861</v>
          </cell>
        </row>
        <row r="473">
          <cell r="A473" t="str">
            <v>chr13:74344013:C:T</v>
          </cell>
          <cell r="B473" t="str">
            <v>rs7984862</v>
          </cell>
        </row>
        <row r="474">
          <cell r="A474" t="str">
            <v>chr13:79193634:C:T</v>
          </cell>
          <cell r="B474" t="str">
            <v>rs769449581</v>
          </cell>
        </row>
        <row r="475">
          <cell r="A475" t="str">
            <v>chr13:81576870:T:C</v>
          </cell>
          <cell r="B475" t="str">
            <v>rs769449700</v>
          </cell>
        </row>
        <row r="476">
          <cell r="A476" t="str">
            <v>chr13:81864487:C:T</v>
          </cell>
          <cell r="B476" t="str">
            <v>rs79849004</v>
          </cell>
        </row>
        <row r="477">
          <cell r="A477" t="str">
            <v>chr13:82973255:A:G</v>
          </cell>
          <cell r="B477" t="str">
            <v>rs769449015</v>
          </cell>
        </row>
        <row r="478">
          <cell r="A478" t="str">
            <v>chr13:85278382:G:T</v>
          </cell>
          <cell r="B478" t="str">
            <v>rs987750202</v>
          </cell>
        </row>
        <row r="479">
          <cell r="A479" t="str">
            <v>chr13:86116392:G:T</v>
          </cell>
          <cell r="B479" t="str">
            <v>rs7984869</v>
          </cell>
        </row>
        <row r="480">
          <cell r="A480" t="str">
            <v>chr13:87628946:T:C</v>
          </cell>
          <cell r="B480" t="str">
            <v>rs987750279</v>
          </cell>
        </row>
        <row r="481">
          <cell r="A481" t="str">
            <v>chr13:91762216:T:G</v>
          </cell>
          <cell r="B481" t="str">
            <v>rs769449705</v>
          </cell>
        </row>
        <row r="482">
          <cell r="A482" t="str">
            <v>chr13:93641668:C:T</v>
          </cell>
          <cell r="B482" t="str">
            <v>rs769449545</v>
          </cell>
        </row>
        <row r="483">
          <cell r="A483" t="str">
            <v>chr13:98702467:G:T</v>
          </cell>
          <cell r="B483" t="str">
            <v>rs769449098</v>
          </cell>
        </row>
        <row r="484">
          <cell r="A484" t="str">
            <v>chr13:99391029:G:A</v>
          </cell>
          <cell r="B484" t="str">
            <v>rs769449352</v>
          </cell>
        </row>
        <row r="485">
          <cell r="A485" t="str">
            <v>chr13:101149064:T:C</v>
          </cell>
          <cell r="B485" t="str">
            <v>rs7984866</v>
          </cell>
        </row>
        <row r="486">
          <cell r="A486" t="str">
            <v>chr13:102973921:C:G</v>
          </cell>
          <cell r="B486" t="str">
            <v>rs987750297</v>
          </cell>
        </row>
        <row r="487">
          <cell r="A487" t="str">
            <v>chr13:103612116:A:G</v>
          </cell>
          <cell r="B487" t="str">
            <v>rs7984906</v>
          </cell>
        </row>
        <row r="488">
          <cell r="A488" t="str">
            <v>chr13:104991982:A:G</v>
          </cell>
          <cell r="B488" t="str">
            <v>rs7984868</v>
          </cell>
        </row>
        <row r="489">
          <cell r="A489" t="str">
            <v>chr13:109665455:G:C</v>
          </cell>
          <cell r="B489" t="str">
            <v>rs769449317</v>
          </cell>
        </row>
        <row r="490">
          <cell r="A490" t="str">
            <v>chr13:113155795:T:C</v>
          </cell>
          <cell r="B490" t="str">
            <v>rs938354207</v>
          </cell>
        </row>
        <row r="491">
          <cell r="A491" t="str">
            <v>chr14:29699070:A:T</v>
          </cell>
          <cell r="B491" t="str">
            <v>rs769449150</v>
          </cell>
        </row>
        <row r="492">
          <cell r="A492" t="str">
            <v>chr14:58292166:T:G</v>
          </cell>
          <cell r="B492" t="str">
            <v>rs769449889</v>
          </cell>
        </row>
        <row r="493">
          <cell r="A493" t="str">
            <v>chr14:58449114:G:A</v>
          </cell>
          <cell r="B493" t="str">
            <v>rs987750219</v>
          </cell>
        </row>
        <row r="494">
          <cell r="A494" t="str">
            <v>chr14:58608473:T:G</v>
          </cell>
          <cell r="B494" t="str">
            <v>rs769449448</v>
          </cell>
        </row>
        <row r="495">
          <cell r="A495" t="str">
            <v>chr14:60586568:G:T</v>
          </cell>
          <cell r="B495" t="str">
            <v>rs769449895</v>
          </cell>
        </row>
        <row r="496">
          <cell r="A496" t="str">
            <v>chr14:61355186:A:G</v>
          </cell>
          <cell r="B496" t="str">
            <v>rs79849097</v>
          </cell>
        </row>
        <row r="497">
          <cell r="A497" t="str">
            <v>chr14:62707108:C:T</v>
          </cell>
          <cell r="B497" t="str">
            <v>rs769449114</v>
          </cell>
        </row>
        <row r="498">
          <cell r="A498" t="str">
            <v>chr14:64997185:G:A</v>
          </cell>
          <cell r="B498" t="str">
            <v>rs769449760</v>
          </cell>
        </row>
        <row r="499">
          <cell r="A499" t="str">
            <v>chr14:70656965:A:C</v>
          </cell>
          <cell r="B499" t="str">
            <v>rs938354237</v>
          </cell>
        </row>
        <row r="500">
          <cell r="A500" t="str">
            <v>chr14:71653785:C:T</v>
          </cell>
          <cell r="B500" t="str">
            <v>rs938354254</v>
          </cell>
        </row>
        <row r="501">
          <cell r="A501" t="str">
            <v>chr14:71915968:A:G</v>
          </cell>
          <cell r="B501" t="str">
            <v>rs938354286</v>
          </cell>
        </row>
        <row r="502">
          <cell r="A502" t="str">
            <v>chr14:72574244:C:G</v>
          </cell>
          <cell r="B502" t="str">
            <v>rs769449111</v>
          </cell>
        </row>
        <row r="503">
          <cell r="A503" t="str">
            <v>chr14:78418743:T:C</v>
          </cell>
          <cell r="B503" t="str">
            <v>rs79849030</v>
          </cell>
        </row>
        <row r="504">
          <cell r="A504" t="str">
            <v>chr14:83150280:A:G</v>
          </cell>
          <cell r="B504" t="str">
            <v>rs79848650</v>
          </cell>
        </row>
        <row r="505">
          <cell r="A505" t="str">
            <v>chr14:85085412:C:A</v>
          </cell>
          <cell r="B505" t="str">
            <v>rs769449786</v>
          </cell>
        </row>
        <row r="506">
          <cell r="A506" t="str">
            <v>chr14:92282499:G:A</v>
          </cell>
          <cell r="B506" t="str">
            <v>rs76944996</v>
          </cell>
        </row>
        <row r="507">
          <cell r="A507" t="str">
            <v>chr14:96504230:T:G</v>
          </cell>
          <cell r="B507" t="str">
            <v>rs938354294</v>
          </cell>
        </row>
        <row r="508">
          <cell r="A508" t="str">
            <v>chr14:98702040:A:G</v>
          </cell>
          <cell r="B508" t="str">
            <v>rs76944971</v>
          </cell>
        </row>
        <row r="509">
          <cell r="A509" t="str">
            <v>chr14:102331080:C:T</v>
          </cell>
          <cell r="B509" t="str">
            <v>rs769449977</v>
          </cell>
        </row>
        <row r="510">
          <cell r="A510" t="str">
            <v>chr14:103515710:A:C</v>
          </cell>
          <cell r="B510" t="str">
            <v>rs79849084</v>
          </cell>
        </row>
        <row r="511">
          <cell r="A511" t="str">
            <v>chr15:27407215:C:T</v>
          </cell>
          <cell r="B511" t="str">
            <v>rs79848664</v>
          </cell>
        </row>
        <row r="512">
          <cell r="A512" t="str">
            <v>chr15:33750286:G:A</v>
          </cell>
          <cell r="B512" t="str">
            <v>rs769449037</v>
          </cell>
        </row>
        <row r="513">
          <cell r="A513" t="str">
            <v>chr15:43760113:G:A</v>
          </cell>
          <cell r="B513" t="str">
            <v>rs769449577</v>
          </cell>
        </row>
        <row r="514">
          <cell r="A514" t="str">
            <v>chr15:47794783:T:C</v>
          </cell>
          <cell r="B514" t="str">
            <v>rs79848607</v>
          </cell>
        </row>
        <row r="515">
          <cell r="A515" t="str">
            <v>chr15:55375255:C:T</v>
          </cell>
          <cell r="B515" t="str">
            <v>rs769449636</v>
          </cell>
        </row>
        <row r="516">
          <cell r="A516" t="str">
            <v>chr15:73521152:C:T</v>
          </cell>
          <cell r="B516" t="str">
            <v>rs769449922</v>
          </cell>
        </row>
        <row r="517">
          <cell r="A517" t="str">
            <v>chr15:75698539:T:C</v>
          </cell>
          <cell r="B517" t="str">
            <v>rs79849073</v>
          </cell>
        </row>
        <row r="518">
          <cell r="A518" t="str">
            <v>chr15:86772934:A:C</v>
          </cell>
          <cell r="B518" t="str">
            <v>rs79848609</v>
          </cell>
        </row>
        <row r="519">
          <cell r="A519" t="str">
            <v>chr15:90075161:G:A</v>
          </cell>
          <cell r="B519" t="str">
            <v>rs28720752</v>
          </cell>
        </row>
        <row r="520">
          <cell r="A520" t="str">
            <v>chr15:98728201:TG:T</v>
          </cell>
          <cell r="B520" t="str">
            <v>rs769449597</v>
          </cell>
        </row>
        <row r="521">
          <cell r="A521" t="str">
            <v>chr15:99433638:A:G</v>
          </cell>
          <cell r="B521" t="str">
            <v>rs76944942</v>
          </cell>
        </row>
        <row r="522">
          <cell r="A522" t="str">
            <v>chr16:5003315:G:T</v>
          </cell>
          <cell r="B522" t="str">
            <v>rs987750239</v>
          </cell>
        </row>
        <row r="523">
          <cell r="A523" t="str">
            <v>chr16:67271898:C:T</v>
          </cell>
          <cell r="B523" t="str">
            <v>rs769449235</v>
          </cell>
        </row>
        <row r="524">
          <cell r="A524" t="str">
            <v>chr16:67706505:T:C</v>
          </cell>
          <cell r="B524" t="str">
            <v>rs769449620</v>
          </cell>
        </row>
        <row r="525">
          <cell r="A525" t="str">
            <v>chr16:68401490:G:A</v>
          </cell>
          <cell r="B525" t="str">
            <v>rs769449139</v>
          </cell>
        </row>
        <row r="526">
          <cell r="A526" t="str">
            <v>chr16:78151366:C:G</v>
          </cell>
          <cell r="B526" t="str">
            <v>rs769449383</v>
          </cell>
        </row>
        <row r="527">
          <cell r="A527" t="str">
            <v>chr16:82870171:G:A</v>
          </cell>
          <cell r="B527" t="str">
            <v>rs769449489</v>
          </cell>
        </row>
        <row r="528">
          <cell r="A528" t="str">
            <v>chr16:83224658:G:A</v>
          </cell>
          <cell r="B528" t="str">
            <v>rs987750262</v>
          </cell>
        </row>
        <row r="529">
          <cell r="A529" t="str">
            <v>chr16:84000250:C:G</v>
          </cell>
          <cell r="B529" t="str">
            <v>rs769449858</v>
          </cell>
        </row>
        <row r="530">
          <cell r="A530" t="str">
            <v>chr16:87190687:A:G</v>
          </cell>
          <cell r="B530" t="str">
            <v>rs12711473</v>
          </cell>
        </row>
        <row r="531">
          <cell r="A531" t="str">
            <v>chr16:87199910:G:A</v>
          </cell>
          <cell r="B531" t="str">
            <v>rs4843552</v>
          </cell>
        </row>
        <row r="532">
          <cell r="A532" t="str">
            <v>chr17:34276937:T:C</v>
          </cell>
          <cell r="B532" t="str">
            <v>rs769449414</v>
          </cell>
        </row>
        <row r="533">
          <cell r="A533" t="str">
            <v>chr17:40301057:G:A</v>
          </cell>
          <cell r="B533" t="str">
            <v>rs769449254</v>
          </cell>
        </row>
        <row r="534">
          <cell r="A534" t="str">
            <v>chr17:40865202:G:A</v>
          </cell>
          <cell r="B534" t="str">
            <v>rs79848698</v>
          </cell>
        </row>
        <row r="535">
          <cell r="A535" t="str">
            <v>chr17:42653178:G:T</v>
          </cell>
          <cell r="B535" t="str">
            <v>rs769449472</v>
          </cell>
        </row>
        <row r="536">
          <cell r="A536" t="str">
            <v>chr17:49300878:C:T</v>
          </cell>
          <cell r="B536" t="str">
            <v>rs769449351</v>
          </cell>
        </row>
        <row r="537">
          <cell r="A537" t="str">
            <v>chr17:49696226:C:T</v>
          </cell>
          <cell r="B537" t="str">
            <v>rs76944983</v>
          </cell>
        </row>
        <row r="538">
          <cell r="A538" t="str">
            <v>chr17:57008509:C:T</v>
          </cell>
          <cell r="B538" t="str">
            <v>rs373226695</v>
          </cell>
        </row>
        <row r="539">
          <cell r="A539" t="str">
            <v>chr17:62074003:G:A</v>
          </cell>
          <cell r="B539" t="str">
            <v>rs769449559</v>
          </cell>
        </row>
        <row r="540">
          <cell r="A540" t="str">
            <v>chr17:67696049:G:A</v>
          </cell>
          <cell r="B540" t="str">
            <v>rs769449588</v>
          </cell>
        </row>
        <row r="541">
          <cell r="A541" t="str">
            <v>chr17:67929093:G:A</v>
          </cell>
          <cell r="B541" t="str">
            <v>rs987750204</v>
          </cell>
        </row>
        <row r="542">
          <cell r="A542" t="str">
            <v>chr17:68335219:G:A</v>
          </cell>
          <cell r="B542" t="str">
            <v>rs769449432</v>
          </cell>
        </row>
        <row r="543">
          <cell r="A543" t="str">
            <v>chr17:74820863:G:A</v>
          </cell>
          <cell r="B543" t="str">
            <v>rs769449473</v>
          </cell>
        </row>
        <row r="544">
          <cell r="A544" t="str">
            <v>chr17:79627302:C:T</v>
          </cell>
          <cell r="B544" t="str">
            <v>rs79849012</v>
          </cell>
        </row>
        <row r="545">
          <cell r="A545" t="str">
            <v>chr18:1059929:C:G</v>
          </cell>
          <cell r="B545" t="str">
            <v>rs987750294</v>
          </cell>
        </row>
        <row r="546">
          <cell r="A546" t="str">
            <v>chr18:6926273:T:G</v>
          </cell>
          <cell r="B546" t="str">
            <v>rs79849064</v>
          </cell>
        </row>
        <row r="547">
          <cell r="A547" t="str">
            <v>chr18:8208930:C:T</v>
          </cell>
          <cell r="B547" t="str">
            <v>rs79848689</v>
          </cell>
        </row>
        <row r="548">
          <cell r="A548" t="str">
            <v>chr18:13891396:C:T</v>
          </cell>
          <cell r="B548" t="str">
            <v>rs769449427</v>
          </cell>
        </row>
        <row r="549">
          <cell r="A549" t="str">
            <v>chr18:13901244:C:A</v>
          </cell>
          <cell r="B549" t="str">
            <v>rs769449290</v>
          </cell>
        </row>
        <row r="550">
          <cell r="A550" t="str">
            <v>chr18:15169697:A:G</v>
          </cell>
          <cell r="B550" t="str">
            <v>rs79848658</v>
          </cell>
        </row>
        <row r="551">
          <cell r="A551" t="str">
            <v>chr18:30294671:G:T</v>
          </cell>
          <cell r="B551" t="str">
            <v>rs769449065</v>
          </cell>
        </row>
        <row r="552">
          <cell r="A552" t="str">
            <v>chr18:38038829:A:T</v>
          </cell>
          <cell r="B552" t="str">
            <v>rs769449882</v>
          </cell>
        </row>
        <row r="553">
          <cell r="A553" t="str">
            <v>chr18:43139719:C:T</v>
          </cell>
          <cell r="B553" t="str">
            <v>rs769449833</v>
          </cell>
        </row>
        <row r="554">
          <cell r="A554" t="str">
            <v>chr18:47581501:G:A</v>
          </cell>
          <cell r="B554" t="str">
            <v>rs769449153</v>
          </cell>
        </row>
        <row r="555">
          <cell r="A555" t="str">
            <v>chr18:48933866:C:T</v>
          </cell>
          <cell r="B555" t="str">
            <v>rs373226611</v>
          </cell>
        </row>
        <row r="556">
          <cell r="A556" t="str">
            <v>chr18:49802254:T:C</v>
          </cell>
          <cell r="B556" t="str">
            <v>rs769449425</v>
          </cell>
        </row>
        <row r="557">
          <cell r="A557" t="str">
            <v>chr18:51901793:G:T</v>
          </cell>
          <cell r="B557" t="str">
            <v>rs769449730</v>
          </cell>
        </row>
        <row r="558">
          <cell r="A558" t="str">
            <v>chr18:55810466:A:C</v>
          </cell>
          <cell r="B558" t="str">
            <v>rs79849041</v>
          </cell>
        </row>
        <row r="559">
          <cell r="A559" t="str">
            <v>chr18:58827237:G:A</v>
          </cell>
          <cell r="B559" t="str">
            <v>rs769449484</v>
          </cell>
        </row>
        <row r="560">
          <cell r="A560" t="str">
            <v>chr18:59254542:C:A</v>
          </cell>
          <cell r="B560" t="str">
            <v>rs373226613</v>
          </cell>
        </row>
        <row r="561">
          <cell r="A561" t="str">
            <v>chr18:65507995:G:A</v>
          </cell>
          <cell r="B561" t="str">
            <v>rs769449649</v>
          </cell>
        </row>
        <row r="562">
          <cell r="A562" t="str">
            <v>chr18:66973155:C:T</v>
          </cell>
          <cell r="B562" t="str">
            <v>rs987750243</v>
          </cell>
        </row>
        <row r="563">
          <cell r="A563" t="str">
            <v>chr18:76144230:T:C</v>
          </cell>
          <cell r="B563" t="str">
            <v>rs769449433</v>
          </cell>
        </row>
        <row r="564">
          <cell r="A564" t="str">
            <v>chr19:6387897:G:C</v>
          </cell>
          <cell r="B564" t="str">
            <v>rs769449066</v>
          </cell>
        </row>
        <row r="565">
          <cell r="A565" t="str">
            <v>chr19:14022353:G:A</v>
          </cell>
          <cell r="B565" t="str">
            <v>rs373226628</v>
          </cell>
        </row>
        <row r="566">
          <cell r="A566" t="str">
            <v>chr19:15003008:T:C</v>
          </cell>
          <cell r="B566" t="str">
            <v>rs769449376</v>
          </cell>
        </row>
        <row r="567">
          <cell r="A567" t="str">
            <v>chr19:15035103:T:A</v>
          </cell>
          <cell r="B567" t="str">
            <v>rs79848643</v>
          </cell>
        </row>
        <row r="568">
          <cell r="A568" t="str">
            <v>chr19:15788473:T:C</v>
          </cell>
          <cell r="B568" t="str">
            <v>rs769449966</v>
          </cell>
        </row>
        <row r="569">
          <cell r="A569" t="str">
            <v>chr19:17555763:C:A</v>
          </cell>
          <cell r="B569" t="str">
            <v>rs987750259</v>
          </cell>
        </row>
        <row r="570">
          <cell r="A570" t="str">
            <v>chr19:34139774:CA:C</v>
          </cell>
          <cell r="B570" t="str">
            <v>rs769449486</v>
          </cell>
        </row>
        <row r="571">
          <cell r="A571" t="str">
            <v>chr19:34401987:T:C</v>
          </cell>
          <cell r="B571" t="str">
            <v>rs987750280</v>
          </cell>
        </row>
        <row r="572">
          <cell r="A572" t="str">
            <v>chr19:40937428:T:A</v>
          </cell>
          <cell r="B572" t="str">
            <v>rs769449868</v>
          </cell>
        </row>
        <row r="573">
          <cell r="A573" t="str">
            <v>chr19:43096206:C:G</v>
          </cell>
          <cell r="B573" t="str">
            <v>rs373226634</v>
          </cell>
        </row>
        <row r="574">
          <cell r="A574" t="str">
            <v>chr19:44782344:C:T</v>
          </cell>
          <cell r="B574" t="str">
            <v>rs769449007</v>
          </cell>
        </row>
        <row r="575">
          <cell r="A575" t="str">
            <v>chr19:44906745:G:A</v>
          </cell>
          <cell r="B575" t="str">
            <v>rs769449</v>
          </cell>
        </row>
        <row r="576">
          <cell r="A576" t="str">
            <v>chr19:45733737:G:A</v>
          </cell>
          <cell r="B576" t="str">
            <v>rs987750282</v>
          </cell>
        </row>
        <row r="577">
          <cell r="A577" t="str">
            <v>chr19:49947419:GC:G</v>
          </cell>
          <cell r="B577" t="str">
            <v>rs769449754</v>
          </cell>
        </row>
        <row r="578">
          <cell r="A578" t="str">
            <v>chr19:50524761:T:C</v>
          </cell>
          <cell r="B578" t="str">
            <v>rs938354235</v>
          </cell>
        </row>
        <row r="579">
          <cell r="A579" t="str">
            <v>chr19:51103613:A:G</v>
          </cell>
          <cell r="B579" t="str">
            <v>rs76944957</v>
          </cell>
        </row>
        <row r="580">
          <cell r="A580" t="str">
            <v>chr20:3277261:TTCTTCCCTCAAGG:T</v>
          </cell>
          <cell r="B580" t="str">
            <v>rs769449213</v>
          </cell>
        </row>
        <row r="581">
          <cell r="A581" t="str">
            <v>chr20:16296508:GCTA:G</v>
          </cell>
          <cell r="B581" t="str">
            <v>rs769449104</v>
          </cell>
        </row>
        <row r="582">
          <cell r="A582" t="str">
            <v>chr20:23497990:T:C</v>
          </cell>
          <cell r="B582" t="str">
            <v>rs769449658</v>
          </cell>
        </row>
        <row r="583">
          <cell r="A583" t="str">
            <v>chr20:24696735:G:A</v>
          </cell>
          <cell r="B583" t="str">
            <v>rs79849010</v>
          </cell>
        </row>
        <row r="584">
          <cell r="A584" t="str">
            <v>chr20:33955276:A:C</v>
          </cell>
          <cell r="B584" t="str">
            <v>rs76944982</v>
          </cell>
        </row>
        <row r="585">
          <cell r="A585" t="str">
            <v>chr20:36962101:A:G</v>
          </cell>
          <cell r="B585" t="str">
            <v>rs769449281</v>
          </cell>
        </row>
        <row r="586">
          <cell r="A586" t="str">
            <v>chr20:37788534:G:A</v>
          </cell>
          <cell r="B586" t="str">
            <v>rs769449434</v>
          </cell>
        </row>
        <row r="587">
          <cell r="A587" t="str">
            <v>chr20:40641432:G:A</v>
          </cell>
          <cell r="B587" t="str">
            <v>rs769449463</v>
          </cell>
        </row>
        <row r="588">
          <cell r="A588" t="str">
            <v>chr20:50076204:G:A</v>
          </cell>
          <cell r="B588" t="str">
            <v>rs769449553</v>
          </cell>
        </row>
        <row r="589">
          <cell r="A589" t="str">
            <v>chr20:52279437:G:C</v>
          </cell>
          <cell r="B589" t="str">
            <v>rs76944959</v>
          </cell>
        </row>
        <row r="590">
          <cell r="A590" t="str">
            <v>chr20:53448289:G:T</v>
          </cell>
          <cell r="B590" t="str">
            <v>rs769449967</v>
          </cell>
        </row>
        <row r="591">
          <cell r="A591" t="str">
            <v>chr20:58611475:C:T</v>
          </cell>
          <cell r="B591" t="str">
            <v>rs769449925</v>
          </cell>
        </row>
        <row r="592">
          <cell r="A592" t="str">
            <v>chr20:60031746:C:T</v>
          </cell>
          <cell r="B592" t="str">
            <v>rs769449009</v>
          </cell>
        </row>
        <row r="593">
          <cell r="A593" t="str">
            <v>chr20:61435665:G:A</v>
          </cell>
          <cell r="B593" t="str">
            <v>rs79848639</v>
          </cell>
        </row>
        <row r="594">
          <cell r="A594" t="str">
            <v>chr20:61620436:A:G</v>
          </cell>
          <cell r="B594" t="str">
            <v>rs76944919</v>
          </cell>
        </row>
        <row r="595">
          <cell r="A595" t="str">
            <v>chr20:63220061:C:T</v>
          </cell>
          <cell r="B595" t="str">
            <v>rs79849071</v>
          </cell>
        </row>
        <row r="596">
          <cell r="A596" t="str">
            <v>chr21:17910812:C:A</v>
          </cell>
          <cell r="B596" t="str">
            <v>rs373226672</v>
          </cell>
        </row>
        <row r="597">
          <cell r="A597" t="str">
            <v>chr21:21659441:C:G</v>
          </cell>
          <cell r="B597" t="str">
            <v>rs79848611</v>
          </cell>
        </row>
        <row r="598">
          <cell r="A598" t="str">
            <v>chr21:21871500:C:T</v>
          </cell>
          <cell r="B598" t="str">
            <v>rs769449523</v>
          </cell>
        </row>
        <row r="599">
          <cell r="A599" t="str">
            <v>chr21:22362274:GA:G</v>
          </cell>
          <cell r="B599" t="str">
            <v>rs373226633</v>
          </cell>
        </row>
        <row r="600">
          <cell r="A600" t="str">
            <v>chr21:40187599:T:C</v>
          </cell>
          <cell r="B600" t="str">
            <v>rs769449712</v>
          </cell>
        </row>
        <row r="601">
          <cell r="A601" t="str">
            <v>chr21:42890573:G:T</v>
          </cell>
          <cell r="B601" t="str">
            <v>rs769449367</v>
          </cell>
        </row>
        <row r="602">
          <cell r="A602" t="str">
            <v>chr22:20084794:C:T</v>
          </cell>
          <cell r="B602" t="str">
            <v>rs769449976</v>
          </cell>
        </row>
        <row r="603">
          <cell r="A603" t="str">
            <v>chr22:25697182:G:A</v>
          </cell>
          <cell r="B603" t="str">
            <v>rs769449221</v>
          </cell>
        </row>
        <row r="604">
          <cell r="A604" t="str">
            <v>chr22:31471168:T:C</v>
          </cell>
          <cell r="B604" t="str">
            <v>rs769449704</v>
          </cell>
        </row>
        <row r="605">
          <cell r="A605" t="str">
            <v>chr22:32291321:G:A</v>
          </cell>
          <cell r="B605" t="str">
            <v>rs769449542</v>
          </cell>
        </row>
        <row r="606">
          <cell r="A606" t="str">
            <v>chr22:32902548:T:A</v>
          </cell>
          <cell r="B606" t="str">
            <v>rs987750249</v>
          </cell>
        </row>
        <row r="607">
          <cell r="A607" t="str">
            <v>chr22:42357079:G:C</v>
          </cell>
          <cell r="B607" t="str">
            <v>rs769449225</v>
          </cell>
        </row>
        <row r="608">
          <cell r="A608" t="str">
            <v>chr22:48996219:G:A</v>
          </cell>
          <cell r="B608" t="str">
            <v>rs76944977</v>
          </cell>
        </row>
        <row r="609">
          <cell r="A609" t="str">
            <v>chrX:4338471:G:A</v>
          </cell>
          <cell r="B609" t="str">
            <v>rs769449441</v>
          </cell>
        </row>
        <row r="610">
          <cell r="A610" t="str">
            <v>chrX:9016673:T:A</v>
          </cell>
          <cell r="B610" t="str">
            <v>rs769449313</v>
          </cell>
        </row>
        <row r="611">
          <cell r="A611" t="str">
            <v>chrX:22239452:G:A</v>
          </cell>
          <cell r="B611" t="str">
            <v>rs769449765</v>
          </cell>
        </row>
        <row r="612">
          <cell r="A612" t="str">
            <v>chrX:31578708:T:G</v>
          </cell>
          <cell r="B612" t="str">
            <v>rs987750201</v>
          </cell>
        </row>
        <row r="613">
          <cell r="A613" t="str">
            <v>chrX:42825677:G:A</v>
          </cell>
          <cell r="B613" t="str">
            <v>rs769449855</v>
          </cell>
        </row>
        <row r="614">
          <cell r="A614" t="str">
            <v>chrX:43689132:T:C</v>
          </cell>
          <cell r="B614" t="str">
            <v>rs769449494</v>
          </cell>
        </row>
        <row r="615">
          <cell r="A615" t="str">
            <v>chrX:44342889:G:A</v>
          </cell>
          <cell r="B615" t="str">
            <v>rs79849018</v>
          </cell>
        </row>
        <row r="616">
          <cell r="A616" t="str">
            <v>chrX:46441647:T:C</v>
          </cell>
          <cell r="B616" t="str">
            <v>rs373226618</v>
          </cell>
        </row>
        <row r="617">
          <cell r="A617" t="str">
            <v>chrX:55043400:C:T</v>
          </cell>
          <cell r="B617" t="str">
            <v>rs769449082</v>
          </cell>
        </row>
        <row r="618">
          <cell r="A618" t="str">
            <v>chrX:85893191:A:G</v>
          </cell>
          <cell r="B618" t="str">
            <v>rs769449849</v>
          </cell>
        </row>
        <row r="619">
          <cell r="A619" t="str">
            <v>chrX:88736459:TCA:T</v>
          </cell>
          <cell r="B619" t="str">
            <v>rs769449880</v>
          </cell>
        </row>
        <row r="620">
          <cell r="A620" t="str">
            <v>chrX:91052170:G:A</v>
          </cell>
          <cell r="B620" t="str">
            <v>rs769449001</v>
          </cell>
        </row>
        <row r="621">
          <cell r="A621" t="str">
            <v>chrX:120483516:G:C</v>
          </cell>
          <cell r="B621" t="str">
            <v>rs769449823</v>
          </cell>
        </row>
        <row r="622">
          <cell r="A622" t="str">
            <v>chrX:142703702:C:G</v>
          </cell>
          <cell r="B622" t="str">
            <v>rs769449906</v>
          </cell>
        </row>
        <row r="623">
          <cell r="A623" t="str">
            <v>chrY:10121944:A:T</v>
          </cell>
          <cell r="B623" t="str">
            <v>rs79849046</v>
          </cell>
        </row>
        <row r="624">
          <cell r="A624" t="str">
            <v>chrY:10237693:T:C</v>
          </cell>
          <cell r="B624" t="str">
            <v>rs373226635</v>
          </cell>
        </row>
        <row r="625">
          <cell r="A625" t="str">
            <v>chrY:10621602:C:T</v>
          </cell>
          <cell r="B625" t="str">
            <v>rs76944953</v>
          </cell>
        </row>
        <row r="626">
          <cell r="A626" t="str">
            <v>chrY:19979281:A:T</v>
          </cell>
          <cell r="B626" t="str">
            <v>rs769449178</v>
          </cell>
        </row>
        <row r="627">
          <cell r="A627" t="str">
            <v>chrY:20278799:T:A</v>
          </cell>
          <cell r="B627" t="str">
            <v>rs769449742</v>
          </cell>
        </row>
        <row r="628">
          <cell r="A628" t="str">
            <v>chrY:56705317:T:C</v>
          </cell>
          <cell r="B628" t="str">
            <v>rs769449179</v>
          </cell>
        </row>
        <row r="629">
          <cell r="A629" t="str">
            <v>chr3:189483467:TA:T</v>
          </cell>
          <cell r="B629" t="str">
            <v>rs76944995</v>
          </cell>
        </row>
        <row r="630">
          <cell r="A630" t="str">
            <v>chr4:80175363:GT:G</v>
          </cell>
          <cell r="B630" t="str">
            <v>rs373226699</v>
          </cell>
        </row>
        <row r="631">
          <cell r="A631" t="str">
            <v>chr6:136155614:GT:G</v>
          </cell>
          <cell r="B631" t="str">
            <v>rs76944928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A93C3-57B3-4D43-93CD-DB814E8EDCC3}">
  <dimension ref="A1:M30"/>
  <sheetViews>
    <sheetView tabSelected="1" workbookViewId="0">
      <selection activeCell="D33" sqref="D33"/>
    </sheetView>
  </sheetViews>
  <sheetFormatPr baseColWidth="10" defaultRowHeight="16" x14ac:dyDescent="0.2"/>
  <cols>
    <col min="1" max="1" width="17.83203125" bestFit="1" customWidth="1"/>
    <col min="4" max="4" width="16.1640625" customWidth="1"/>
    <col min="5" max="5" width="14.83203125" customWidth="1"/>
    <col min="6" max="6" width="21" customWidth="1"/>
    <col min="7" max="7" width="17.5" customWidth="1"/>
    <col min="8" max="8" width="16" customWidth="1"/>
    <col min="9" max="9" width="14.1640625" customWidth="1"/>
    <col min="12" max="12" width="12.6640625" customWidth="1"/>
  </cols>
  <sheetData>
    <row r="1" spans="1:13" ht="17" thickBot="1" x14ac:dyDescent="0.25">
      <c r="A1" s="26"/>
      <c r="B1" s="19" t="s">
        <v>3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2"/>
    </row>
    <row r="2" spans="1:13" ht="17" thickBot="1" x14ac:dyDescent="0.25">
      <c r="A2" s="26"/>
      <c r="B2" s="25"/>
      <c r="C2" s="4"/>
      <c r="D2" s="4"/>
      <c r="E2" s="4"/>
      <c r="F2" s="4"/>
      <c r="G2" s="24" t="s">
        <v>36</v>
      </c>
      <c r="H2" s="24"/>
      <c r="I2" s="24"/>
      <c r="J2" s="24" t="s">
        <v>35</v>
      </c>
      <c r="K2" s="24"/>
      <c r="L2" s="24"/>
      <c r="M2" s="12"/>
    </row>
    <row r="3" spans="1:13" ht="17" x14ac:dyDescent="0.2">
      <c r="A3" s="23" t="s">
        <v>34</v>
      </c>
      <c r="B3" s="22" t="s">
        <v>33</v>
      </c>
      <c r="C3" s="22" t="s">
        <v>32</v>
      </c>
      <c r="D3" s="22" t="s">
        <v>31</v>
      </c>
      <c r="E3" s="22" t="s">
        <v>30</v>
      </c>
      <c r="F3" s="21" t="s">
        <v>29</v>
      </c>
      <c r="G3" s="14" t="s">
        <v>28</v>
      </c>
      <c r="H3" s="14" t="s">
        <v>28</v>
      </c>
      <c r="I3" s="14" t="s">
        <v>28</v>
      </c>
      <c r="J3" s="14" t="s">
        <v>27</v>
      </c>
      <c r="K3" s="14" t="s">
        <v>27</v>
      </c>
      <c r="L3" s="14" t="s">
        <v>27</v>
      </c>
      <c r="M3" s="12"/>
    </row>
    <row r="4" spans="1:13" ht="18" thickBot="1" x14ac:dyDescent="0.25">
      <c r="A4" s="20"/>
      <c r="B4" s="19"/>
      <c r="C4" s="19"/>
      <c r="D4" s="19"/>
      <c r="E4" s="19"/>
      <c r="F4" s="18"/>
      <c r="G4" s="17" t="s">
        <v>26</v>
      </c>
      <c r="H4" s="17" t="s">
        <v>25</v>
      </c>
      <c r="I4" s="17" t="s">
        <v>24</v>
      </c>
      <c r="J4" s="17" t="s">
        <v>23</v>
      </c>
      <c r="K4" s="17" t="s">
        <v>22</v>
      </c>
      <c r="L4" s="17" t="s">
        <v>21</v>
      </c>
      <c r="M4" s="12"/>
    </row>
    <row r="5" spans="1:13" ht="17" x14ac:dyDescent="0.2">
      <c r="A5" s="12" t="str">
        <f>INDEX([1]chr_name!A:A, MATCH(B5, [1]chr_name!B:B, 0))</f>
        <v>chr2:69830316:T:G</v>
      </c>
      <c r="B5" s="11" t="s">
        <v>20</v>
      </c>
      <c r="C5" s="15" t="s">
        <v>14</v>
      </c>
      <c r="D5" s="11">
        <v>2</v>
      </c>
      <c r="E5" s="11">
        <v>-0.05</v>
      </c>
      <c r="F5" s="9">
        <v>1.5300000000000001E-8</v>
      </c>
      <c r="G5" s="9">
        <v>1.0200000000000001E-2</v>
      </c>
      <c r="H5" s="9">
        <v>6.4000000000000003E-3</v>
      </c>
      <c r="I5" s="10"/>
      <c r="J5" s="16">
        <v>8.5400000000000002E-5</v>
      </c>
      <c r="K5" s="10"/>
      <c r="L5" s="10"/>
    </row>
    <row r="6" spans="1:13" ht="17" x14ac:dyDescent="0.2">
      <c r="A6" s="12" t="str">
        <f>INDEX([1]chr_name!A:A, MATCH(B6, [1]chr_name!B:B, 0))</f>
        <v>chr5:55370326:A:G</v>
      </c>
      <c r="B6" s="11" t="s">
        <v>19</v>
      </c>
      <c r="C6" s="15" t="s">
        <v>14</v>
      </c>
      <c r="D6" s="11">
        <v>5</v>
      </c>
      <c r="E6" s="11">
        <v>0.09</v>
      </c>
      <c r="F6" s="9">
        <v>3.5199999999999999E-11</v>
      </c>
      <c r="G6" s="9">
        <v>3.3799999999999998E-4</v>
      </c>
      <c r="H6" s="9">
        <v>3.5300000000000002E-4</v>
      </c>
      <c r="I6" s="10"/>
      <c r="J6" s="16">
        <v>1.01E-5</v>
      </c>
      <c r="K6" s="10"/>
      <c r="L6" s="10"/>
    </row>
    <row r="7" spans="1:13" ht="17" x14ac:dyDescent="0.2">
      <c r="A7" s="12" t="str">
        <f>INDEX([1]chr_name!A:A, MATCH(B7, [1]chr_name!B:B, 0))</f>
        <v>chr6:150720216:C:T</v>
      </c>
      <c r="B7" s="11" t="s">
        <v>18</v>
      </c>
      <c r="C7" s="15" t="s">
        <v>14</v>
      </c>
      <c r="D7" s="11">
        <v>6</v>
      </c>
      <c r="E7" s="11">
        <v>-0.05</v>
      </c>
      <c r="F7" s="9">
        <v>7.2200000000000003E-9</v>
      </c>
      <c r="G7" s="9">
        <v>2.3300000000000001E-2</v>
      </c>
      <c r="H7" s="9">
        <v>2.4899999999999999E-2</v>
      </c>
      <c r="I7" s="10"/>
      <c r="J7" s="16">
        <v>9.7400000000000004E-4</v>
      </c>
      <c r="K7" s="10"/>
      <c r="L7" s="10"/>
    </row>
    <row r="8" spans="1:13" ht="17" x14ac:dyDescent="0.2">
      <c r="A8" s="12" t="str">
        <f>INDEX([1]chr_name!A:A, MATCH(B8, [1]chr_name!B:B, 0))</f>
        <v>chr7:2763403:A:G</v>
      </c>
      <c r="B8" s="11" t="s">
        <v>17</v>
      </c>
      <c r="C8" s="15" t="s">
        <v>14</v>
      </c>
      <c r="D8" s="11">
        <v>7</v>
      </c>
      <c r="E8" s="11">
        <v>-7.0000000000000007E-2</v>
      </c>
      <c r="F8" s="9">
        <v>5.6600000000000003E-16</v>
      </c>
      <c r="G8" s="9">
        <v>8.7100000000000003E-5</v>
      </c>
      <c r="H8" s="9">
        <v>9.1399999999999999E-5</v>
      </c>
      <c r="I8" s="10"/>
      <c r="J8" s="9">
        <v>2.3700000000000002E-6</v>
      </c>
      <c r="K8" s="10"/>
      <c r="L8" s="10"/>
    </row>
    <row r="9" spans="1:13" ht="17" x14ac:dyDescent="0.2">
      <c r="A9" s="12" t="str">
        <f>INDEX([1]chr_name!A:A, MATCH(B9, [1]chr_name!B:B, 0))</f>
        <v>chr9:2197987:A:G</v>
      </c>
      <c r="B9" s="11" t="s">
        <v>5</v>
      </c>
      <c r="C9" s="15" t="s">
        <v>14</v>
      </c>
      <c r="D9" s="11">
        <v>9</v>
      </c>
      <c r="E9" s="11">
        <v>7.0000000000000007E-2</v>
      </c>
      <c r="F9" s="9">
        <v>1.3199999999999999E-13</v>
      </c>
      <c r="G9" s="9">
        <v>3.0800000000000001E-2</v>
      </c>
      <c r="H9" s="9">
        <v>3.3099999999999997E-2</v>
      </c>
      <c r="I9" s="10"/>
      <c r="J9" s="16">
        <v>1.32E-3</v>
      </c>
      <c r="K9" s="10"/>
      <c r="L9" s="10"/>
    </row>
    <row r="10" spans="1:13" ht="17" x14ac:dyDescent="0.2">
      <c r="A10" s="12" t="str">
        <f>INDEX([1]chr_name!A:A, MATCH(B10, [1]chr_name!B:B, 0))</f>
        <v>chr16:87190687:A:G</v>
      </c>
      <c r="B10" s="11" t="s">
        <v>16</v>
      </c>
      <c r="C10" s="15" t="s">
        <v>14</v>
      </c>
      <c r="D10" s="11">
        <v>16</v>
      </c>
      <c r="E10" s="11">
        <v>7.0000000000000007E-2</v>
      </c>
      <c r="F10" s="9">
        <v>2.7699999999999999E-18</v>
      </c>
      <c r="G10" s="9">
        <v>1.25E-4</v>
      </c>
      <c r="H10" s="9">
        <v>1.3100000000000001E-4</v>
      </c>
      <c r="I10" s="10"/>
      <c r="J10" s="9">
        <v>3.49E-6</v>
      </c>
      <c r="K10" s="10"/>
      <c r="L10" s="10"/>
    </row>
    <row r="11" spans="1:13" ht="18" thickBot="1" x14ac:dyDescent="0.25">
      <c r="A11" s="8" t="str">
        <f>INDEX([1]chr_name!A:A, MATCH(B11, [1]chr_name!B:B, 0))</f>
        <v>chr19:44906745:G:A</v>
      </c>
      <c r="B11" s="7" t="s">
        <v>15</v>
      </c>
      <c r="C11" s="6" t="s">
        <v>14</v>
      </c>
      <c r="D11" s="7">
        <v>19</v>
      </c>
      <c r="E11" s="7">
        <v>-0.21</v>
      </c>
      <c r="F11" s="5">
        <v>6.7599999999999997E-85</v>
      </c>
      <c r="G11" s="5">
        <v>1.7700000000000001E-28</v>
      </c>
      <c r="H11" s="5">
        <v>1.7599999999999999E-28</v>
      </c>
      <c r="I11" s="4"/>
      <c r="J11" s="5">
        <v>8.3900000000000002E-301</v>
      </c>
      <c r="K11" s="4"/>
      <c r="L11" s="4"/>
    </row>
    <row r="12" spans="1:13" ht="17" x14ac:dyDescent="0.2">
      <c r="A12" s="12" t="str">
        <f>INDEX([1]chr_name!A:A, MATCH(B12, [1]chr_name!B:B, 0))</f>
        <v>chr2:69841503:G:T</v>
      </c>
      <c r="B12" s="11" t="s">
        <v>10</v>
      </c>
      <c r="C12" s="11" t="s">
        <v>11</v>
      </c>
      <c r="D12" s="11">
        <v>2</v>
      </c>
      <c r="E12" s="11">
        <v>-0.05</v>
      </c>
      <c r="F12" s="9">
        <v>5.7699999999999997E-9</v>
      </c>
      <c r="G12" s="16">
        <v>0.14499999999999999</v>
      </c>
      <c r="H12" s="14"/>
      <c r="I12" s="9">
        <v>9.7499999999999998E-5</v>
      </c>
      <c r="J12" s="14"/>
      <c r="K12" s="9">
        <v>2.3300000000000001E-6</v>
      </c>
      <c r="L12" s="10"/>
    </row>
    <row r="13" spans="1:13" ht="17" x14ac:dyDescent="0.2">
      <c r="A13" s="12" t="str">
        <f>INDEX([1]chr_name!A:A, MATCH(B13, [1]chr_name!B:B, 0))</f>
        <v>chr3:190951729:G:A</v>
      </c>
      <c r="B13" s="11" t="s">
        <v>9</v>
      </c>
      <c r="C13" s="11" t="s">
        <v>11</v>
      </c>
      <c r="D13" s="11">
        <v>3</v>
      </c>
      <c r="E13" s="11">
        <v>0.14000000000000001</v>
      </c>
      <c r="F13" s="9">
        <v>7.2199999999999999E-51</v>
      </c>
      <c r="G13" s="16">
        <v>0.16600000000000001</v>
      </c>
      <c r="H13" s="14"/>
      <c r="I13" s="9">
        <v>1.4399999999999999E-28</v>
      </c>
      <c r="J13" s="11"/>
      <c r="K13" s="9">
        <v>4.6799999999999998E-48</v>
      </c>
      <c r="L13" s="10"/>
    </row>
    <row r="14" spans="1:13" ht="17" x14ac:dyDescent="0.2">
      <c r="A14" s="12" t="str">
        <f>INDEX([1]chr_name!A:A, MATCH(B14, [1]chr_name!B:B, 0))</f>
        <v>chr5:147030865:C:T</v>
      </c>
      <c r="B14" s="11" t="s">
        <v>13</v>
      </c>
      <c r="C14" s="11" t="s">
        <v>11</v>
      </c>
      <c r="D14" s="11">
        <v>5</v>
      </c>
      <c r="E14" s="11">
        <v>0.17</v>
      </c>
      <c r="F14" s="9">
        <v>3.4800000000000001E-8</v>
      </c>
      <c r="G14" s="16">
        <v>0.17699999999999999</v>
      </c>
      <c r="H14" s="10"/>
      <c r="I14" s="9">
        <v>1.09E-3</v>
      </c>
      <c r="J14" s="10"/>
      <c r="K14" s="9">
        <v>6.1600000000000001E-7</v>
      </c>
      <c r="L14" s="10"/>
    </row>
    <row r="15" spans="1:13" ht="17" x14ac:dyDescent="0.2">
      <c r="A15" s="12" t="str">
        <f>INDEX([1]chr_name!A:A, MATCH(B15, [1]chr_name!B:B, 0))</f>
        <v>chr5:55385798:C:T</v>
      </c>
      <c r="B15" s="11" t="s">
        <v>8</v>
      </c>
      <c r="C15" s="11" t="s">
        <v>11</v>
      </c>
      <c r="D15" s="11">
        <v>5</v>
      </c>
      <c r="E15" s="11">
        <v>0.1</v>
      </c>
      <c r="F15" s="9">
        <v>4.6100000000000001E-11</v>
      </c>
      <c r="G15" s="9">
        <v>8.6399999999999997E-4</v>
      </c>
      <c r="H15" s="10"/>
      <c r="I15" s="9">
        <v>1.12E-4</v>
      </c>
      <c r="J15" s="10"/>
      <c r="K15" s="9">
        <v>1.3799999999999999E-6</v>
      </c>
      <c r="L15" s="10"/>
    </row>
    <row r="16" spans="1:13" ht="17" x14ac:dyDescent="0.2">
      <c r="A16" s="12" t="str">
        <f>INDEX([1]chr_name!A:A, MATCH(B16, [1]chr_name!B:B, 0))</f>
        <v>chr6:150697773:T:G</v>
      </c>
      <c r="B16" s="11" t="s">
        <v>7</v>
      </c>
      <c r="C16" s="11" t="s">
        <v>11</v>
      </c>
      <c r="D16" s="11">
        <v>6</v>
      </c>
      <c r="E16" s="11">
        <v>-0.06</v>
      </c>
      <c r="F16" s="9">
        <v>1.9800000000000002E-9</v>
      </c>
      <c r="G16" s="9">
        <v>4.7199999999999999E-2</v>
      </c>
      <c r="H16" s="10"/>
      <c r="I16" s="9">
        <v>1.94E-4</v>
      </c>
      <c r="J16" s="10"/>
      <c r="K16" s="9">
        <v>1.0300000000000001E-6</v>
      </c>
      <c r="L16" s="10"/>
    </row>
    <row r="17" spans="1:12" ht="17" x14ac:dyDescent="0.2">
      <c r="A17" s="12" t="str">
        <f>INDEX([1]chr_name!A:A, MATCH(B17, [1]chr_name!B:B, 0))</f>
        <v>chr7:2761908:G:A</v>
      </c>
      <c r="B17" s="11" t="s">
        <v>6</v>
      </c>
      <c r="C17" s="11" t="s">
        <v>11</v>
      </c>
      <c r="D17" s="11">
        <v>7</v>
      </c>
      <c r="E17" s="11">
        <v>-0.08</v>
      </c>
      <c r="F17" s="9">
        <v>1.4199999999999999E-16</v>
      </c>
      <c r="G17" s="9">
        <v>1.9100000000000001E-4</v>
      </c>
      <c r="H17" s="10"/>
      <c r="I17" s="9">
        <v>8.23E-7</v>
      </c>
      <c r="J17" s="10"/>
      <c r="K17" s="9">
        <v>1.8700000000000001E-11</v>
      </c>
      <c r="L17" s="10"/>
    </row>
    <row r="18" spans="1:12" ht="17" x14ac:dyDescent="0.2">
      <c r="A18" s="12" t="str">
        <f>INDEX([1]chr_name!A:A, MATCH(B18, [1]chr_name!B:B, 0))</f>
        <v>chr9:2197987:A:G</v>
      </c>
      <c r="B18" s="11" t="s">
        <v>5</v>
      </c>
      <c r="C18" s="11" t="s">
        <v>11</v>
      </c>
      <c r="D18" s="11">
        <v>9</v>
      </c>
      <c r="E18" s="11">
        <v>0.09</v>
      </c>
      <c r="F18" s="9">
        <v>4.2499999999999997E-18</v>
      </c>
      <c r="G18" s="9">
        <v>3.0800000000000001E-2</v>
      </c>
      <c r="H18" s="10"/>
      <c r="I18" s="9">
        <v>3.0300000000000001E-11</v>
      </c>
      <c r="J18" s="10"/>
      <c r="K18" s="9">
        <v>1.12E-13</v>
      </c>
      <c r="L18" s="10"/>
    </row>
    <row r="19" spans="1:12" ht="17" x14ac:dyDescent="0.2">
      <c r="A19" s="12" t="str">
        <f>INDEX([1]chr_name!A:A, MATCH(B19, [1]chr_name!B:B, 0))</f>
        <v>chr12:21282196:T:C</v>
      </c>
      <c r="B19" s="11" t="s">
        <v>12</v>
      </c>
      <c r="C19" s="11" t="s">
        <v>11</v>
      </c>
      <c r="D19" s="11">
        <v>12</v>
      </c>
      <c r="E19" s="11">
        <v>7.0000000000000007E-2</v>
      </c>
      <c r="F19" s="9">
        <v>1.3300000000000001E-10</v>
      </c>
      <c r="G19" s="16">
        <v>0.42199999999999999</v>
      </c>
      <c r="H19" s="10"/>
      <c r="I19" s="9">
        <v>1.2899999999999999E-6</v>
      </c>
      <c r="J19" s="10"/>
      <c r="K19" s="9">
        <v>3.8099999999999999E-9</v>
      </c>
      <c r="L19" s="10"/>
    </row>
    <row r="20" spans="1:12" ht="18" thickBot="1" x14ac:dyDescent="0.25">
      <c r="A20" s="8" t="str">
        <f>INDEX([1]chr_name!A:A, MATCH(B20, [1]chr_name!B:B, 0))</f>
        <v>chr16:87199910:G:A</v>
      </c>
      <c r="B20" s="7" t="s">
        <v>3</v>
      </c>
      <c r="C20" s="7" t="s">
        <v>11</v>
      </c>
      <c r="D20" s="7">
        <v>16</v>
      </c>
      <c r="E20" s="7">
        <v>0.09</v>
      </c>
      <c r="F20" s="5">
        <v>1.9299999999999999E-21</v>
      </c>
      <c r="G20" s="5">
        <v>3.7799999999999999E-3</v>
      </c>
      <c r="H20" s="4"/>
      <c r="I20" s="5">
        <v>2.2400000000000001E-12</v>
      </c>
      <c r="J20" s="4"/>
      <c r="K20" s="5">
        <v>1.2999999999999999E-16</v>
      </c>
      <c r="L20" s="4"/>
    </row>
    <row r="21" spans="1:12" ht="17" x14ac:dyDescent="0.2">
      <c r="A21" s="12" t="str">
        <f>INDEX([1]chr_name!A:A, MATCH(B21, [1]chr_name!B:B, 0))</f>
        <v>chr2:69841503:G:T</v>
      </c>
      <c r="B21" s="11" t="s">
        <v>10</v>
      </c>
      <c r="C21" s="11" t="s">
        <v>2</v>
      </c>
      <c r="D21" s="11">
        <v>2</v>
      </c>
      <c r="E21" s="11">
        <v>-0.05</v>
      </c>
      <c r="F21" s="9">
        <v>5.8299999999999999E-9</v>
      </c>
      <c r="G21" s="14"/>
      <c r="H21" s="15">
        <v>0.14499999999999999</v>
      </c>
      <c r="I21" s="13">
        <v>9.7499999999999998E-5</v>
      </c>
      <c r="J21" s="10"/>
      <c r="K21" s="14"/>
      <c r="L21" s="9">
        <v>1.0699999999999999E-6</v>
      </c>
    </row>
    <row r="22" spans="1:12" ht="17" x14ac:dyDescent="0.2">
      <c r="A22" s="12" t="str">
        <f>INDEX([1]chr_name!A:A, MATCH(B22, [1]chr_name!B:B, 0))</f>
        <v>chr3:190951729:G:A</v>
      </c>
      <c r="B22" s="11" t="s">
        <v>9</v>
      </c>
      <c r="C22" s="11" t="s">
        <v>2</v>
      </c>
      <c r="D22" s="11">
        <v>3</v>
      </c>
      <c r="E22" s="11">
        <v>0.14000000000000001</v>
      </c>
      <c r="F22" s="9">
        <v>1.5E-51</v>
      </c>
      <c r="G22" s="14"/>
      <c r="H22" s="15">
        <v>0.16600000000000001</v>
      </c>
      <c r="I22" s="9">
        <v>1.4399999999999999E-28</v>
      </c>
      <c r="J22" s="10"/>
      <c r="K22" s="14"/>
      <c r="L22" s="9">
        <v>1.8199999999999999E-47</v>
      </c>
    </row>
    <row r="23" spans="1:12" ht="17" x14ac:dyDescent="0.2">
      <c r="A23" s="12" t="str">
        <f>INDEX([1]chr_name!A:A, MATCH(B23, [1]chr_name!B:B, 0))</f>
        <v>chr5:55385798:C:T</v>
      </c>
      <c r="B23" s="11" t="s">
        <v>8</v>
      </c>
      <c r="C23" s="11" t="s">
        <v>2</v>
      </c>
      <c r="D23" s="11">
        <v>5</v>
      </c>
      <c r="E23" s="11">
        <v>0.1</v>
      </c>
      <c r="F23" s="9">
        <v>7.3700000000000001E-11</v>
      </c>
      <c r="G23" s="10"/>
      <c r="H23" s="13">
        <v>8.6399999999999997E-4</v>
      </c>
      <c r="I23" s="9">
        <v>1.12E-4</v>
      </c>
      <c r="J23" s="10"/>
      <c r="K23" s="10"/>
      <c r="L23" s="9">
        <v>2.9799999999999998E-6</v>
      </c>
    </row>
    <row r="24" spans="1:12" ht="17" x14ac:dyDescent="0.2">
      <c r="A24" s="12" t="str">
        <f>INDEX([1]chr_name!A:A, MATCH(B24, [1]chr_name!B:B, 0))</f>
        <v>chr6:150697773:T:G</v>
      </c>
      <c r="B24" s="11" t="s">
        <v>7</v>
      </c>
      <c r="C24" s="11" t="s">
        <v>2</v>
      </c>
      <c r="D24" s="11">
        <v>6</v>
      </c>
      <c r="E24" s="11">
        <v>-0.06</v>
      </c>
      <c r="F24" s="9">
        <v>2.8200000000000002E-9</v>
      </c>
      <c r="G24" s="10"/>
      <c r="H24" s="10">
        <v>4.7E-2</v>
      </c>
      <c r="I24" s="13">
        <v>1.94E-4</v>
      </c>
      <c r="J24" s="10"/>
      <c r="K24" s="10"/>
      <c r="L24" s="9">
        <v>6.8100000000000003E-9</v>
      </c>
    </row>
    <row r="25" spans="1:12" ht="17" x14ac:dyDescent="0.2">
      <c r="A25" s="12" t="str">
        <f>INDEX([1]chr_name!A:A, MATCH(B25, [1]chr_name!B:B, 0))</f>
        <v>chr7:2761908:G:A</v>
      </c>
      <c r="B25" s="11" t="s">
        <v>6</v>
      </c>
      <c r="C25" s="11" t="s">
        <v>2</v>
      </c>
      <c r="D25" s="11">
        <v>7</v>
      </c>
      <c r="E25" s="11">
        <v>-0.08</v>
      </c>
      <c r="F25" s="9">
        <v>3.9299999999999998E-16</v>
      </c>
      <c r="G25" s="10"/>
      <c r="H25" s="13">
        <v>1.9100000000000001E-4</v>
      </c>
      <c r="I25" s="9">
        <v>8.23E-7</v>
      </c>
      <c r="J25" s="10"/>
      <c r="K25" s="10"/>
      <c r="L25" s="13">
        <v>8.9500000000000007E-9</v>
      </c>
    </row>
    <row r="26" spans="1:12" ht="17" x14ac:dyDescent="0.2">
      <c r="A26" s="12" t="str">
        <f>INDEX([1]chr_name!A:A, MATCH(B26, [1]chr_name!B:B, 0))</f>
        <v>chr9:2197987:A:G</v>
      </c>
      <c r="B26" s="11" t="s">
        <v>5</v>
      </c>
      <c r="C26" s="11" t="s">
        <v>2</v>
      </c>
      <c r="D26" s="11">
        <v>9</v>
      </c>
      <c r="E26" s="11">
        <v>0.09</v>
      </c>
      <c r="F26" s="9">
        <v>3.4999999999999999E-18</v>
      </c>
      <c r="G26" s="10"/>
      <c r="H26" s="10">
        <v>3.1E-2</v>
      </c>
      <c r="I26" s="9">
        <v>3.0300000000000001E-11</v>
      </c>
      <c r="J26" s="10"/>
      <c r="K26" s="10"/>
      <c r="L26" s="9">
        <v>2.0599999999999999E-14</v>
      </c>
    </row>
    <row r="27" spans="1:12" ht="17" x14ac:dyDescent="0.2">
      <c r="A27" s="12" t="str">
        <f>INDEX([1]chr_name!A:A, MATCH(B27, [1]chr_name!B:B, 0))</f>
        <v>chr12:21279895:C:T</v>
      </c>
      <c r="B27" s="11" t="s">
        <v>4</v>
      </c>
      <c r="C27" s="11" t="s">
        <v>2</v>
      </c>
      <c r="D27" s="11">
        <v>12</v>
      </c>
      <c r="E27" s="11">
        <v>7.0000000000000007E-2</v>
      </c>
      <c r="F27" s="9">
        <v>1.26E-10</v>
      </c>
      <c r="G27" s="10"/>
      <c r="H27" s="11">
        <v>0.49</v>
      </c>
      <c r="I27" s="9">
        <v>5.9999999999999997E-7</v>
      </c>
      <c r="J27" s="10"/>
      <c r="K27" s="10"/>
      <c r="L27" s="9">
        <v>6.24E-9</v>
      </c>
    </row>
    <row r="28" spans="1:12" ht="18" thickBot="1" x14ac:dyDescent="0.25">
      <c r="A28" s="8" t="str">
        <f>INDEX([1]chr_name!A:A, MATCH(B28, [1]chr_name!B:B, 0))</f>
        <v>chr16:87199910:G:A</v>
      </c>
      <c r="B28" s="7" t="s">
        <v>3</v>
      </c>
      <c r="C28" s="7" t="s">
        <v>2</v>
      </c>
      <c r="D28" s="7">
        <v>16</v>
      </c>
      <c r="E28" s="6">
        <v>0.08</v>
      </c>
      <c r="F28" s="5">
        <v>2.93E-21</v>
      </c>
      <c r="G28" s="4"/>
      <c r="H28" s="3">
        <v>3.7000000000000002E-3</v>
      </c>
      <c r="I28" s="3">
        <v>2.2400000000000001E-12</v>
      </c>
      <c r="J28" s="4"/>
      <c r="K28" s="4"/>
      <c r="L28" s="3">
        <v>7.28E-15</v>
      </c>
    </row>
    <row r="29" spans="1:12" ht="14" customHeight="1" x14ac:dyDescent="0.2">
      <c r="A29" s="2" t="s">
        <v>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12" x14ac:dyDescent="0.2">
      <c r="A30" s="1" t="s">
        <v>0</v>
      </c>
    </row>
  </sheetData>
  <mergeCells count="10">
    <mergeCell ref="A3:A4"/>
    <mergeCell ref="A29:L29"/>
    <mergeCell ref="B1:L1"/>
    <mergeCell ref="G2:I2"/>
    <mergeCell ref="J2:L2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sina, Jigyasha</dc:creator>
  <cp:lastModifiedBy>Timsina, Jigyasha</cp:lastModifiedBy>
  <dcterms:created xsi:type="dcterms:W3CDTF">2026-02-16T17:57:57Z</dcterms:created>
  <dcterms:modified xsi:type="dcterms:W3CDTF">2026-02-16T17:58:14Z</dcterms:modified>
</cp:coreProperties>
</file>